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7" firstSheet="0" activeTab="0"/>
  </bookViews>
  <sheets>
    <sheet name="Average PWM scores" sheetId="1" state="visible" r:id="rId2"/>
    <sheet name="Binding site summary" sheetId="2" state="visible" r:id="rId3"/>
    <sheet name="P, N nucleosome-enriched sites " sheetId="3" state="visible" r:id="rId4"/>
    <sheet name="A, R nucleosome-enriched sites" sheetId="4" state="visible" r:id="rId5"/>
    <sheet name="Nucleosome-enriched TFBS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8" uniqueCount="132">
  <si>
    <t xml:space="preserve">TF</t>
  </si>
  <si>
    <t xml:space="preserve">PWM source</t>
  </si>
  <si>
    <t xml:space="preserve">MacIsaac sites</t>
  </si>
  <si>
    <t xml:space="preserve">Entire genome</t>
  </si>
  <si>
    <t xml:space="preserve">Intergenic regions</t>
  </si>
  <si>
    <t xml:space="preserve">MacIsaac TFBSs</t>
  </si>
  <si>
    <t xml:space="preserve">ABF1</t>
  </si>
  <si>
    <t xml:space="preserve">badis</t>
  </si>
  <si>
    <t xml:space="preserve">AFT2</t>
  </si>
  <si>
    <t xml:space="preserve">CBF1</t>
  </si>
  <si>
    <t xml:space="preserve">zhu</t>
  </si>
  <si>
    <t xml:space="preserve">CIN5</t>
  </si>
  <si>
    <t xml:space="preserve">FHL1</t>
  </si>
  <si>
    <t xml:space="preserve">FKH1</t>
  </si>
  <si>
    <t xml:space="preserve">FKH2</t>
  </si>
  <si>
    <t xml:space="preserve">GCN4</t>
  </si>
  <si>
    <t xml:space="preserve">GLN3</t>
  </si>
  <si>
    <t xml:space="preserve">HAP1</t>
  </si>
  <si>
    <t xml:space="preserve">MBP1</t>
  </si>
  <si>
    <t xml:space="preserve">MSN2</t>
  </si>
  <si>
    <t xml:space="preserve">MSN4</t>
  </si>
  <si>
    <t xml:space="preserve">NRG1</t>
  </si>
  <si>
    <t xml:space="preserve">PHD1</t>
  </si>
  <si>
    <t xml:space="preserve">PHO2</t>
  </si>
  <si>
    <t xml:space="preserve">RAP1</t>
  </si>
  <si>
    <t xml:space="preserve">RCS1 (AFT1)</t>
  </si>
  <si>
    <t xml:space="preserve">REB1</t>
  </si>
  <si>
    <t xml:space="preserve">SKN7</t>
  </si>
  <si>
    <t xml:space="preserve">SOK2</t>
  </si>
  <si>
    <t xml:space="preserve">STE12</t>
  </si>
  <si>
    <t xml:space="preserve">SWI4</t>
  </si>
  <si>
    <t xml:space="preserve">SWI5</t>
  </si>
  <si>
    <t xml:space="preserve">TEC1</t>
  </si>
  <si>
    <t xml:space="preserve">UME6</t>
  </si>
  <si>
    <t xml:space="preserve">YAP6</t>
  </si>
  <si>
    <t xml:space="preserve">Histone-correlated (HC)</t>
  </si>
  <si>
    <t xml:space="preserve">Histone-anti-correlated (HA)</t>
  </si>
  <si>
    <t xml:space="preserve">Test 1 : does the affinity in intergenic regions greater than avg across genome? </t>
  </si>
  <si>
    <t xml:space="preserve">Test 2 : does the affinity of bound sites greater than other intergenic regions?    </t>
  </si>
  <si>
    <t xml:space="preserve">Test 3: does the affinity of sites with neighbour (50/100bp range) greater/smaller w/o neighbours? </t>
  </si>
  <si>
    <t xml:space="preserve">Test 4: does the affinity of sites in NUC greater/smaller than in NFR? </t>
  </si>
  <si>
    <t xml:space="preserve">MacIsaac sites' average affinity</t>
  </si>
  <si>
    <t xml:space="preserve">MacIsaac sites in Segal NUC</t>
  </si>
  <si>
    <t xml:space="preserve">% MacIsaac sites in Segal NUC</t>
  </si>
  <si>
    <t xml:space="preserve">MacIsaac sites in Kaplan invitro</t>
  </si>
  <si>
    <t xml:space="preserve">% MacIsaac sites in Kaplan invitro</t>
  </si>
  <si>
    <t xml:space="preserve">MacIsaac sites in Lee NUC</t>
  </si>
  <si>
    <t xml:space="preserve">% MacIsaac sites in Lee NUC</t>
  </si>
  <si>
    <t xml:space="preserve">MacIsaac sites in Kaplan YPD</t>
  </si>
  <si>
    <t xml:space="preserve">% MacIsaac sites in Kaplan YPD</t>
  </si>
  <si>
    <t xml:space="preserve">% Segal – Lee NUC</t>
  </si>
  <si>
    <t xml:space="preserve">% Kaplan invitro – YPD</t>
  </si>
  <si>
    <t xml:space="preserve">Putative TFBS</t>
  </si>
  <si>
    <t xml:space="preserve">Intergenic putative TFBS </t>
  </si>
  <si>
    <t xml:space="preserve">% intergenic putative TFBS</t>
  </si>
  <si>
    <t xml:space="preserve">Intergenic putative TFBS in Segal</t>
  </si>
  <si>
    <t xml:space="preserve">% Intergenic putative TFBS in Segal</t>
  </si>
  <si>
    <t xml:space="preserve">Intergenic putative TFBS in Kaplan invitro</t>
  </si>
  <si>
    <t xml:space="preserve">% Intergenic putative TFBS in Kaplan invitro</t>
  </si>
  <si>
    <t xml:space="preserve">Intergenic putative TFBS in Lee</t>
  </si>
  <si>
    <t xml:space="preserve">% Intergenic putative TFBS in Lee</t>
  </si>
  <si>
    <t xml:space="preserve">Intergenic putative TFBS in Kaplan YPD</t>
  </si>
  <si>
    <t xml:space="preserve">% Intergenic putative TFBS in Kaplan YPD</t>
  </si>
  <si>
    <t xml:space="preserve">%Segal – Lee NUC</t>
  </si>
  <si>
    <t xml:space="preserve">%intergenic sites bound </t>
  </si>
  <si>
    <t xml:space="preserve">Putative-MacIsaac Segal NUC</t>
  </si>
  <si>
    <t xml:space="preserve">Putative-MacIsaac Kaplan invitro</t>
  </si>
  <si>
    <t xml:space="preserve">Putative-MacIsaac Lee</t>
  </si>
  <si>
    <t xml:space="preserve">Putative-MacIsaac Kaplan YPD</t>
  </si>
  <si>
    <t xml:space="preserve">SUM/AVG</t>
  </si>
  <si>
    <t xml:space="preserve">HC</t>
  </si>
  <si>
    <t xml:space="preserve">HA</t>
  </si>
  <si>
    <t xml:space="preserve">PWM paper</t>
  </si>
  <si>
    <t xml:space="preserve">Activator</t>
  </si>
  <si>
    <t xml:space="preserve">Repressor</t>
  </si>
  <si>
    <t xml:space="preserve">Dual/Unknown</t>
  </si>
  <si>
    <t xml:space="preserve">TFs</t>
  </si>
  <si>
    <t xml:space="preserve"># YPD TFBSs</t>
  </si>
  <si>
    <t xml:space="preserve"># TFBSs occluded by Kaplan in vitro</t>
  </si>
  <si>
    <t xml:space="preserve">% TFBSs occluded by Kaplan in vitro</t>
  </si>
  <si>
    <t xml:space="preserve"># TFBSs occluded by Kaplan in vivo</t>
  </si>
  <si>
    <t xml:space="preserve">% TFBSs occluded by Kaplan in vivo</t>
  </si>
  <si>
    <t xml:space="preserve">ACE2</t>
  </si>
  <si>
    <t xml:space="preserve">ADR1</t>
  </si>
  <si>
    <t xml:space="preserve">ARG80</t>
  </si>
  <si>
    <t xml:space="preserve">ARO80</t>
  </si>
  <si>
    <t xml:space="preserve">ARR1</t>
  </si>
  <si>
    <t xml:space="preserve">AZF1</t>
  </si>
  <si>
    <t xml:space="preserve">CAD1</t>
  </si>
  <si>
    <t xml:space="preserve">CST6</t>
  </si>
  <si>
    <t xml:space="preserve">DAL82</t>
  </si>
  <si>
    <t xml:space="preserve">GAL4</t>
  </si>
  <si>
    <t xml:space="preserve">GAT1</t>
  </si>
  <si>
    <t xml:space="preserve">GCR1</t>
  </si>
  <si>
    <t xml:space="preserve">GCR2</t>
  </si>
  <si>
    <t xml:space="preserve">GTS1</t>
  </si>
  <si>
    <t xml:space="preserve">HAC1</t>
  </si>
  <si>
    <t xml:space="preserve">HAP2</t>
  </si>
  <si>
    <t xml:space="preserve">HAP3</t>
  </si>
  <si>
    <t xml:space="preserve">HAP4</t>
  </si>
  <si>
    <t xml:space="preserve">HAP5</t>
  </si>
  <si>
    <t xml:space="preserve">INO2</t>
  </si>
  <si>
    <t xml:space="preserve">INO4</t>
  </si>
  <si>
    <t xml:space="preserve">LEU3</t>
  </si>
  <si>
    <t xml:space="preserve">MAC1</t>
  </si>
  <si>
    <t xml:space="preserve">MET4</t>
  </si>
  <si>
    <t xml:space="preserve">NDD1</t>
  </si>
  <si>
    <t xml:space="preserve">PUT3</t>
  </si>
  <si>
    <t xml:space="preserve">RDS1</t>
  </si>
  <si>
    <t xml:space="preserve">RLM1</t>
  </si>
  <si>
    <t xml:space="preserve">SPT23</t>
  </si>
  <si>
    <t xml:space="preserve">STB1</t>
  </si>
  <si>
    <t xml:space="preserve">STP1</t>
  </si>
  <si>
    <t xml:space="preserve">SWI6</t>
  </si>
  <si>
    <t xml:space="preserve">TYE7</t>
  </si>
  <si>
    <t xml:space="preserve">YAP5</t>
  </si>
  <si>
    <t xml:space="preserve">YRR1</t>
  </si>
  <si>
    <t xml:space="preserve">ZAP1</t>
  </si>
  <si>
    <t xml:space="preserve">ARG81</t>
  </si>
  <si>
    <t xml:space="preserve">DAL80</t>
  </si>
  <si>
    <t xml:space="preserve">DIG1</t>
  </si>
  <si>
    <t xml:space="preserve">GAT3</t>
  </si>
  <si>
    <t xml:space="preserve">GZF3</t>
  </si>
  <si>
    <t xml:space="preserve">MATA1</t>
  </si>
  <si>
    <t xml:space="preserve">MIG1</t>
  </si>
  <si>
    <t xml:space="preserve">RME1</t>
  </si>
  <si>
    <t xml:space="preserve">ROX1</t>
  </si>
  <si>
    <t xml:space="preserve">SPT2</t>
  </si>
  <si>
    <t xml:space="preserve">STB2</t>
  </si>
  <si>
    <t xml:space="preserve">SUM1</t>
  </si>
  <si>
    <t xml:space="preserve">YHP1</t>
  </si>
  <si>
    <t xml:space="preserve">YOX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General"/>
    <numFmt numFmtId="167" formatCode="0.00"/>
  </numFmts>
  <fonts count="12">
    <font>
      <sz val="10"/>
      <name val="Luxi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Luxi Sans"/>
      <family val="0"/>
    </font>
    <font>
      <b val="true"/>
      <sz val="10"/>
      <name val="Luxi Sans"/>
      <family val="2"/>
    </font>
    <font>
      <i val="true"/>
      <sz val="10"/>
      <name val="Luxi Sans"/>
      <family val="0"/>
    </font>
    <font>
      <b val="true"/>
      <sz val="14"/>
      <name val="Luxi Sans"/>
      <family val="0"/>
    </font>
    <font>
      <b val="true"/>
      <sz val="12"/>
      <name val="Luxi Sans"/>
      <family val="0"/>
    </font>
    <font>
      <sz val="14"/>
      <name val="Luxi Sans"/>
      <family val="0"/>
    </font>
    <font>
      <b val="true"/>
      <i val="true"/>
      <sz val="10"/>
      <name val="Verdana"/>
      <family val="0"/>
    </font>
    <font>
      <b val="true"/>
      <sz val="12"/>
      <name val="Verdana"/>
      <family val="0"/>
    </font>
  </fonts>
  <fills count="16">
    <fill>
      <patternFill patternType="none"/>
    </fill>
    <fill>
      <patternFill patternType="gray125"/>
    </fill>
    <fill>
      <patternFill patternType="solid">
        <fgColor rgb="FFCCCCFF"/>
        <bgColor rgb="FF99CCFF"/>
      </patternFill>
    </fill>
    <fill>
      <patternFill patternType="solid">
        <fgColor rgb="FFB3B3B3"/>
        <bgColor rgb="FF969696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CC99"/>
        <bgColor rgb="FFFFFF99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8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9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1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9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1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11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8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9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15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15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5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5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11.5625" defaultRowHeight="13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3.13"/>
    <col collapsed="false" customWidth="true" hidden="false" outlineLevel="0" max="3" min="3" style="0" width="13.42"/>
    <col collapsed="false" customWidth="true" hidden="false" outlineLevel="0" max="5" min="5" style="0" width="18.13"/>
    <col collapsed="false" customWidth="true" hidden="false" outlineLevel="0" max="6" min="6" style="0" width="15.13"/>
    <col collapsed="false" customWidth="false" hidden="false" outlineLevel="0" max="13" min="13" style="1" width="11.56"/>
    <col collapsed="false" customWidth="true" hidden="false" outlineLevel="0" max="14" min="14" style="2" width="13.99"/>
    <col collapsed="false" customWidth="false" hidden="false" outlineLevel="0" max="16" min="15" style="3" width="11.56"/>
    <col collapsed="false" customWidth="false" hidden="false" outlineLevel="0" max="17" min="17" style="4" width="11.56"/>
    <col collapsed="false" customWidth="false" hidden="false" outlineLevel="0" max="18" min="18" style="5" width="11.56"/>
    <col collapsed="false" customWidth="false" hidden="false" outlineLevel="0" max="19" min="19" style="6" width="11.56"/>
    <col collapsed="false" customWidth="false" hidden="false" outlineLevel="0" max="21" min="20" style="7" width="11.56"/>
    <col collapsed="false" customWidth="true" hidden="false" outlineLevel="0" max="22" min="22" style="8" width="13.99"/>
  </cols>
  <sheetData>
    <row r="1" s="19" customFormat="true" ht="13" hidden="false" customHeight="false" outlineLevel="0" collapsed="false">
      <c r="A1" s="9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/>
      <c r="H1" s="10"/>
      <c r="I1" s="10"/>
      <c r="J1" s="10"/>
      <c r="K1" s="10"/>
      <c r="L1" s="10"/>
      <c r="M1" s="11"/>
      <c r="N1" s="12"/>
      <c r="O1" s="13"/>
      <c r="P1" s="13"/>
      <c r="Q1" s="14"/>
      <c r="R1" s="15"/>
      <c r="S1" s="16"/>
      <c r="T1" s="17"/>
      <c r="U1" s="17"/>
      <c r="V1" s="18"/>
    </row>
    <row r="2" customFormat="false" ht="13" hidden="false" customHeight="false" outlineLevel="0" collapsed="false">
      <c r="A2" s="20" t="s">
        <v>6</v>
      </c>
      <c r="B2" s="0" t="s">
        <v>7</v>
      </c>
      <c r="C2" s="0" t="n">
        <v>151</v>
      </c>
      <c r="D2" s="0" t="n">
        <v>-1.80664297961402</v>
      </c>
      <c r="E2" s="0" t="n">
        <v>-1.8560211835813</v>
      </c>
      <c r="F2" s="0" t="n">
        <v>-1.76456735099338</v>
      </c>
    </row>
    <row r="3" customFormat="false" ht="13" hidden="false" customHeight="false" outlineLevel="0" collapsed="false">
      <c r="A3" s="20" t="s">
        <v>8</v>
      </c>
      <c r="B3" s="0" t="s">
        <v>7</v>
      </c>
      <c r="C3" s="0" t="n">
        <v>67</v>
      </c>
      <c r="D3" s="0" t="n">
        <v>-1.7367666245606</v>
      </c>
      <c r="E3" s="0" t="n">
        <v>-1.80460596736417</v>
      </c>
      <c r="F3" s="0" t="n">
        <v>-1.25260940298507</v>
      </c>
    </row>
    <row r="4" customFormat="false" ht="13" hidden="false" customHeight="false" outlineLevel="0" collapsed="false">
      <c r="A4" s="20" t="s">
        <v>9</v>
      </c>
      <c r="B4" s="0" t="s">
        <v>7</v>
      </c>
      <c r="C4" s="0" t="n">
        <v>119</v>
      </c>
      <c r="D4" s="0" t="n">
        <v>-1.65552192859907</v>
      </c>
      <c r="E4" s="0" t="n">
        <v>-1.68331068124139</v>
      </c>
      <c r="F4" s="0" t="n">
        <v>-1.42572327731092</v>
      </c>
    </row>
    <row r="5" customFormat="false" ht="13" hidden="false" customHeight="false" outlineLevel="0" collapsed="false">
      <c r="A5" s="20" t="s">
        <v>9</v>
      </c>
      <c r="B5" s="0" t="s">
        <v>10</v>
      </c>
      <c r="C5" s="0" t="n">
        <v>119</v>
      </c>
      <c r="D5" s="0" t="n">
        <v>-2.12238171457429</v>
      </c>
      <c r="E5" s="0" t="n">
        <v>-2.2290239248135</v>
      </c>
      <c r="F5" s="0" t="n">
        <v>-1.78198823529412</v>
      </c>
    </row>
    <row r="6" customFormat="false" ht="13" hidden="false" customHeight="false" outlineLevel="0" collapsed="false">
      <c r="A6" s="21" t="s">
        <v>11</v>
      </c>
      <c r="B6" s="0" t="s">
        <v>7</v>
      </c>
      <c r="C6" s="0" t="n">
        <v>82</v>
      </c>
      <c r="D6" s="0" t="n">
        <v>-1.61366647045101</v>
      </c>
      <c r="E6" s="0" t="n">
        <v>-1.58490879118805</v>
      </c>
      <c r="F6" s="0" t="n">
        <v>-1.43941</v>
      </c>
    </row>
    <row r="7" customFormat="false" ht="13" hidden="false" customHeight="false" outlineLevel="0" collapsed="false">
      <c r="A7" s="20" t="s">
        <v>12</v>
      </c>
      <c r="B7" s="0" t="s">
        <v>10</v>
      </c>
      <c r="C7" s="0" t="n">
        <v>76</v>
      </c>
      <c r="D7" s="0" t="n">
        <v>-1.88682465490869</v>
      </c>
      <c r="E7" s="0" t="n">
        <v>-1.92372294817207</v>
      </c>
      <c r="F7" s="0" t="n">
        <v>-1.86804736842105</v>
      </c>
    </row>
    <row r="8" customFormat="false" ht="13" hidden="false" customHeight="false" outlineLevel="0" collapsed="false">
      <c r="A8" s="20" t="s">
        <v>12</v>
      </c>
      <c r="B8" s="0" t="s">
        <v>7</v>
      </c>
      <c r="C8" s="0" t="n">
        <v>76</v>
      </c>
      <c r="D8" s="0" t="n">
        <v>-1.70423532866588</v>
      </c>
      <c r="E8" s="0" t="n">
        <v>-1.7459495008145</v>
      </c>
      <c r="F8" s="0" t="n">
        <v>-1.66421026315789</v>
      </c>
    </row>
    <row r="9" customFormat="false" ht="13" hidden="false" customHeight="false" outlineLevel="0" collapsed="false">
      <c r="A9" s="21" t="s">
        <v>13</v>
      </c>
      <c r="B9" s="0" t="s">
        <v>10</v>
      </c>
      <c r="C9" s="0" t="n">
        <v>63</v>
      </c>
      <c r="D9" s="0" t="n">
        <v>-2.29469916366885</v>
      </c>
      <c r="E9" s="0" t="n">
        <v>-2.23273942991379</v>
      </c>
      <c r="F9" s="0" t="n">
        <v>-2.05949174603175</v>
      </c>
    </row>
    <row r="10" customFormat="false" ht="13" hidden="false" customHeight="false" outlineLevel="0" collapsed="false">
      <c r="A10" s="21" t="s">
        <v>14</v>
      </c>
      <c r="B10" s="0" t="s">
        <v>7</v>
      </c>
      <c r="C10" s="0" t="n">
        <v>63</v>
      </c>
      <c r="D10" s="0" t="n">
        <v>-1.10790774077334</v>
      </c>
      <c r="E10" s="0" t="n">
        <v>-1.06342300483105</v>
      </c>
      <c r="F10" s="0" t="n">
        <v>-0.665070317460317</v>
      </c>
    </row>
    <row r="11" customFormat="false" ht="13" hidden="false" customHeight="false" outlineLevel="0" collapsed="false">
      <c r="A11" s="21" t="s">
        <v>14</v>
      </c>
      <c r="B11" s="0" t="s">
        <v>10</v>
      </c>
      <c r="C11" s="0" t="n">
        <v>63</v>
      </c>
      <c r="D11" s="0" t="n">
        <v>-2.05472698594185</v>
      </c>
      <c r="E11" s="0" t="n">
        <v>-2.01080228153337</v>
      </c>
      <c r="F11" s="0" t="n">
        <v>-1.92056</v>
      </c>
    </row>
    <row r="12" customFormat="false" ht="13" hidden="false" customHeight="false" outlineLevel="0" collapsed="false">
      <c r="A12" s="20" t="s">
        <v>15</v>
      </c>
      <c r="B12" s="0" t="s">
        <v>10</v>
      </c>
      <c r="C12" s="0" t="n">
        <v>107</v>
      </c>
      <c r="D12" s="0" t="n">
        <v>-1.98445099936642</v>
      </c>
      <c r="E12" s="0" t="n">
        <v>-2.03699463137362</v>
      </c>
      <c r="F12" s="0" t="n">
        <v>-1.88380242990654</v>
      </c>
    </row>
    <row r="13" customFormat="false" ht="13" hidden="false" customHeight="false" outlineLevel="0" collapsed="false">
      <c r="A13" s="21" t="s">
        <v>16</v>
      </c>
      <c r="B13" s="0" t="s">
        <v>7</v>
      </c>
      <c r="C13" s="0" t="n">
        <v>53</v>
      </c>
      <c r="D13" s="0" t="n">
        <v>-0.704249767829639</v>
      </c>
      <c r="E13" s="0" t="n">
        <v>-0.685706755294233</v>
      </c>
      <c r="F13" s="0" t="n">
        <v>-0.637801698113208</v>
      </c>
    </row>
    <row r="14" customFormat="false" ht="13" hidden="false" customHeight="false" outlineLevel="0" collapsed="false">
      <c r="A14" s="20" t="s">
        <v>16</v>
      </c>
      <c r="B14" s="0" t="s">
        <v>10</v>
      </c>
      <c r="C14" s="0" t="n">
        <v>53</v>
      </c>
      <c r="D14" s="0" t="n">
        <v>-2.25071980783046</v>
      </c>
      <c r="E14" s="0" t="n">
        <v>-2.27525198747125</v>
      </c>
      <c r="F14" s="0" t="n">
        <v>-2.22445905660377</v>
      </c>
    </row>
    <row r="15" customFormat="false" ht="13" hidden="false" customHeight="false" outlineLevel="0" collapsed="false">
      <c r="A15" s="20" t="s">
        <v>17</v>
      </c>
      <c r="B15" s="0" t="s">
        <v>7</v>
      </c>
      <c r="C15" s="0" t="n">
        <v>60</v>
      </c>
      <c r="D15" s="0" t="n">
        <v>-1.49603109739093</v>
      </c>
      <c r="E15" s="0" t="n">
        <v>-1.5211501349339</v>
      </c>
      <c r="F15" s="0" t="n">
        <v>-1.28845383333333</v>
      </c>
    </row>
    <row r="16" customFormat="false" ht="13" hidden="false" customHeight="false" outlineLevel="0" collapsed="false">
      <c r="A16" s="20" t="s">
        <v>18</v>
      </c>
      <c r="B16" s="0" t="s">
        <v>10</v>
      </c>
      <c r="C16" s="0" t="n">
        <v>127</v>
      </c>
      <c r="D16" s="0" t="n">
        <v>-2.42285175889868</v>
      </c>
      <c r="E16" s="0" t="n">
        <v>-2.53628138452503</v>
      </c>
      <c r="F16" s="0" t="n">
        <v>-2.05163606299213</v>
      </c>
    </row>
    <row r="17" customFormat="false" ht="13" hidden="false" customHeight="false" outlineLevel="0" collapsed="false">
      <c r="A17" s="20" t="s">
        <v>18</v>
      </c>
      <c r="B17" s="0" t="s">
        <v>7</v>
      </c>
      <c r="C17" s="0" t="n">
        <v>127</v>
      </c>
      <c r="D17" s="0" t="n">
        <v>-1.06107890724825</v>
      </c>
      <c r="E17" s="0" t="n">
        <v>-1.09759844406536</v>
      </c>
      <c r="F17" s="0" t="n">
        <v>-0.750331811023622</v>
      </c>
    </row>
    <row r="18" customFormat="false" ht="13" hidden="false" customHeight="false" outlineLevel="0" collapsed="false">
      <c r="A18" s="20" t="s">
        <v>19</v>
      </c>
      <c r="B18" s="0" t="s">
        <v>7</v>
      </c>
      <c r="C18" s="0" t="n">
        <v>82</v>
      </c>
      <c r="D18" s="0" t="n">
        <v>-0.890249216723265</v>
      </c>
      <c r="E18" s="0" t="n">
        <v>-0.946517926981885</v>
      </c>
      <c r="F18" s="0" t="n">
        <v>-0.22971743902439</v>
      </c>
    </row>
    <row r="19" customFormat="false" ht="13" hidden="false" customHeight="false" outlineLevel="0" collapsed="false">
      <c r="A19" s="20" t="s">
        <v>20</v>
      </c>
      <c r="B19" s="0" t="s">
        <v>7</v>
      </c>
      <c r="C19" s="0" t="n">
        <v>69</v>
      </c>
      <c r="D19" s="0" t="n">
        <v>-0.77954231115282</v>
      </c>
      <c r="E19" s="0" t="n">
        <v>-0.832741805807052</v>
      </c>
      <c r="F19" s="0" t="n">
        <v>-0.0123995652173913</v>
      </c>
    </row>
    <row r="20" customFormat="false" ht="13" hidden="false" customHeight="false" outlineLevel="0" collapsed="false">
      <c r="A20" s="20" t="s">
        <v>21</v>
      </c>
      <c r="B20" s="0" t="s">
        <v>10</v>
      </c>
      <c r="C20" s="0" t="n">
        <v>69</v>
      </c>
      <c r="D20" s="0" t="n">
        <v>-2.34026110450428</v>
      </c>
      <c r="E20" s="0" t="n">
        <v>-2.43852780914627</v>
      </c>
      <c r="F20" s="0" t="n">
        <v>-1.83985043478261</v>
      </c>
    </row>
    <row r="21" customFormat="false" ht="13" hidden="false" customHeight="false" outlineLevel="0" collapsed="false">
      <c r="A21" s="20" t="s">
        <v>22</v>
      </c>
      <c r="B21" s="0" t="s">
        <v>7</v>
      </c>
      <c r="C21" s="0" t="n">
        <v>174</v>
      </c>
      <c r="D21" s="0" t="n">
        <v>-1.24892604780752</v>
      </c>
      <c r="E21" s="0" t="n">
        <v>-1.32241246593443</v>
      </c>
      <c r="F21" s="0" t="n">
        <v>-1.07577045977011</v>
      </c>
    </row>
    <row r="22" customFormat="false" ht="13" hidden="false" customHeight="false" outlineLevel="0" collapsed="false">
      <c r="A22" s="20" t="s">
        <v>22</v>
      </c>
      <c r="B22" s="0" t="s">
        <v>10</v>
      </c>
      <c r="C22" s="0" t="n">
        <v>174</v>
      </c>
      <c r="D22" s="0" t="n">
        <v>-2.1207851381028</v>
      </c>
      <c r="E22" s="0" t="n">
        <v>-2.22723869405933</v>
      </c>
      <c r="F22" s="0" t="n">
        <v>-1.89397827586207</v>
      </c>
    </row>
    <row r="23" customFormat="false" ht="13" hidden="false" customHeight="false" outlineLevel="0" collapsed="false">
      <c r="A23" s="21" t="s">
        <v>23</v>
      </c>
      <c r="B23" s="0" t="s">
        <v>10</v>
      </c>
      <c r="C23" s="0" t="n">
        <v>91</v>
      </c>
      <c r="D23" s="0" t="n">
        <v>-1.26461249579157</v>
      </c>
      <c r="E23" s="0" t="n">
        <v>-1.21450633946487</v>
      </c>
      <c r="F23" s="0" t="n">
        <v>-1.08627252747253</v>
      </c>
    </row>
    <row r="24" customFormat="false" ht="13" hidden="false" customHeight="false" outlineLevel="0" collapsed="false">
      <c r="A24" s="21" t="s">
        <v>23</v>
      </c>
      <c r="B24" s="0" t="s">
        <v>7</v>
      </c>
      <c r="C24" s="0" t="n">
        <v>91</v>
      </c>
      <c r="D24" s="0" t="n">
        <v>-0.83808131073662</v>
      </c>
      <c r="E24" s="0" t="n">
        <v>-0.736971279215286</v>
      </c>
      <c r="F24" s="0" t="n">
        <v>-0.537765714285714</v>
      </c>
    </row>
    <row r="25" customFormat="false" ht="13" hidden="false" customHeight="false" outlineLevel="0" collapsed="false">
      <c r="A25" s="20" t="s">
        <v>24</v>
      </c>
      <c r="B25" s="0" t="s">
        <v>7</v>
      </c>
      <c r="C25" s="0" t="n">
        <v>67</v>
      </c>
      <c r="D25" s="0" t="n">
        <v>-2.05109341486821</v>
      </c>
      <c r="E25" s="0" t="n">
        <v>-2.08348098613607</v>
      </c>
      <c r="F25" s="0" t="n">
        <v>-1.84779432835821</v>
      </c>
    </row>
    <row r="26" customFormat="false" ht="13" hidden="false" customHeight="false" outlineLevel="0" collapsed="false">
      <c r="A26" s="20" t="s">
        <v>24</v>
      </c>
      <c r="B26" s="0" t="s">
        <v>10</v>
      </c>
      <c r="C26" s="0" t="n">
        <v>67</v>
      </c>
      <c r="D26" s="0" t="n">
        <v>-2.22802840365941</v>
      </c>
      <c r="E26" s="0" t="n">
        <v>-2.34593207947927</v>
      </c>
      <c r="F26" s="0" t="n">
        <v>-1.89908373134328</v>
      </c>
    </row>
    <row r="27" customFormat="false" ht="13" hidden="false" customHeight="false" outlineLevel="0" collapsed="false">
      <c r="A27" s="20" t="s">
        <v>25</v>
      </c>
      <c r="B27" s="0" t="s">
        <v>10</v>
      </c>
      <c r="C27" s="0" t="n">
        <v>55</v>
      </c>
      <c r="D27" s="0" t="n">
        <v>-2.1252187856126</v>
      </c>
      <c r="E27" s="0" t="n">
        <v>-2.20809890576169</v>
      </c>
      <c r="F27" s="0" t="n">
        <v>-1.65653545454545</v>
      </c>
    </row>
    <row r="28" customFormat="false" ht="13" hidden="false" customHeight="false" outlineLevel="0" collapsed="false">
      <c r="A28" s="20" t="s">
        <v>26</v>
      </c>
      <c r="B28" s="0" t="s">
        <v>7</v>
      </c>
      <c r="C28" s="0" t="n">
        <v>156</v>
      </c>
      <c r="D28" s="0" t="n">
        <v>-1.92661353516904</v>
      </c>
      <c r="E28" s="0" t="n">
        <v>-1.95149377066831</v>
      </c>
      <c r="F28" s="0" t="n">
        <v>-1.75919583333333</v>
      </c>
    </row>
    <row r="29" customFormat="false" ht="13" hidden="false" customHeight="false" outlineLevel="0" collapsed="false">
      <c r="A29" s="20" t="s">
        <v>27</v>
      </c>
      <c r="B29" s="0" t="s">
        <v>10</v>
      </c>
      <c r="C29" s="0" t="n">
        <v>131</v>
      </c>
      <c r="D29" s="0" t="n">
        <v>-1.45213522261604</v>
      </c>
      <c r="E29" s="0" t="n">
        <v>-1.56250027147961</v>
      </c>
      <c r="F29" s="0" t="n">
        <v>-0.662576488549618</v>
      </c>
    </row>
    <row r="30" customFormat="false" ht="13" hidden="false" customHeight="false" outlineLevel="0" collapsed="false">
      <c r="A30" s="20" t="s">
        <v>27</v>
      </c>
      <c r="B30" s="0" t="s">
        <v>7</v>
      </c>
      <c r="C30" s="0" t="n">
        <v>131</v>
      </c>
      <c r="D30" s="0" t="n">
        <v>-1.09595624996355</v>
      </c>
      <c r="E30" s="0" t="n">
        <v>-1.16320167576713</v>
      </c>
      <c r="F30" s="0" t="n">
        <v>-0.409311450381679</v>
      </c>
    </row>
    <row r="31" customFormat="false" ht="13" hidden="false" customHeight="false" outlineLevel="0" collapsed="false">
      <c r="A31" s="20" t="s">
        <v>28</v>
      </c>
      <c r="B31" s="0" t="s">
        <v>7</v>
      </c>
      <c r="C31" s="0" t="n">
        <v>91</v>
      </c>
      <c r="D31" s="0" t="n">
        <v>-1.19604607332591</v>
      </c>
      <c r="E31" s="0" t="n">
        <v>-1.25305630110744</v>
      </c>
      <c r="F31" s="0" t="n">
        <v>-1.03413296703297</v>
      </c>
    </row>
    <row r="32" customFormat="false" ht="13" hidden="false" customHeight="false" outlineLevel="0" collapsed="false">
      <c r="A32" s="21" t="s">
        <v>29</v>
      </c>
      <c r="B32" s="0" t="s">
        <v>7</v>
      </c>
      <c r="C32" s="0" t="n">
        <v>182</v>
      </c>
      <c r="D32" s="0" t="n">
        <v>-1.48158845032898</v>
      </c>
      <c r="E32" s="0" t="n">
        <v>-1.45092128627659</v>
      </c>
      <c r="F32" s="0" t="n">
        <v>-1.31365791208791</v>
      </c>
    </row>
    <row r="33" customFormat="false" ht="13" hidden="false" customHeight="false" outlineLevel="0" collapsed="false">
      <c r="A33" s="20" t="s">
        <v>30</v>
      </c>
      <c r="B33" s="0" t="s">
        <v>7</v>
      </c>
      <c r="C33" s="0" t="n">
        <v>145</v>
      </c>
      <c r="D33" s="0" t="n">
        <v>-1.71050059429196</v>
      </c>
      <c r="E33" s="0" t="n">
        <v>-1.72635785035621</v>
      </c>
      <c r="F33" s="0" t="n">
        <v>-1.43514675862069</v>
      </c>
    </row>
    <row r="34" customFormat="false" ht="13" hidden="false" customHeight="false" outlineLevel="0" collapsed="false">
      <c r="A34" s="20" t="s">
        <v>31</v>
      </c>
      <c r="B34" s="0" t="s">
        <v>7</v>
      </c>
      <c r="C34" s="0" t="n">
        <v>92</v>
      </c>
      <c r="D34" s="0" t="n">
        <v>-1.728575463096</v>
      </c>
      <c r="E34" s="0" t="n">
        <v>-1.7840347634462</v>
      </c>
      <c r="F34" s="0" t="n">
        <v>-1.52286217391304</v>
      </c>
    </row>
    <row r="35" customFormat="false" ht="13" hidden="false" customHeight="false" outlineLevel="0" collapsed="false">
      <c r="A35" s="20" t="s">
        <v>32</v>
      </c>
      <c r="B35" s="0" t="s">
        <v>10</v>
      </c>
      <c r="C35" s="0" t="n">
        <v>55</v>
      </c>
      <c r="D35" s="0" t="n">
        <v>-1.93638515883346</v>
      </c>
      <c r="E35" s="0" t="n">
        <v>-1.97279904936692</v>
      </c>
      <c r="F35" s="0" t="n">
        <v>-1.86094145454545</v>
      </c>
    </row>
    <row r="36" customFormat="false" ht="13" hidden="false" customHeight="false" outlineLevel="0" collapsed="false">
      <c r="A36" s="20" t="s">
        <v>32</v>
      </c>
      <c r="B36" s="0" t="s">
        <v>7</v>
      </c>
      <c r="C36" s="0" t="n">
        <v>55</v>
      </c>
      <c r="D36" s="0" t="n">
        <v>-1.51900483222081</v>
      </c>
      <c r="E36" s="0" t="n">
        <v>-1.53563844119888</v>
      </c>
      <c r="F36" s="0" t="n">
        <v>-1.45877763636364</v>
      </c>
    </row>
    <row r="37" customFormat="false" ht="13" hidden="false" customHeight="false" outlineLevel="0" collapsed="false">
      <c r="A37" s="20" t="s">
        <v>33</v>
      </c>
      <c r="B37" s="0" t="s">
        <v>10</v>
      </c>
      <c r="C37" s="0" t="n">
        <v>72</v>
      </c>
      <c r="D37" s="0" t="n">
        <v>-2.22650399412543</v>
      </c>
      <c r="E37" s="0" t="n">
        <v>-2.29688446141046</v>
      </c>
      <c r="F37" s="0" t="n">
        <v>-1.84569319444444</v>
      </c>
    </row>
    <row r="38" customFormat="false" ht="13" hidden="false" customHeight="false" outlineLevel="0" collapsed="false">
      <c r="A38" s="20" t="s">
        <v>33</v>
      </c>
      <c r="B38" s="0" t="s">
        <v>7</v>
      </c>
      <c r="C38" s="0" t="n">
        <v>72</v>
      </c>
      <c r="D38" s="0" t="n">
        <v>-1.50494530317771</v>
      </c>
      <c r="E38" s="0" t="n">
        <v>-1.58715207315794</v>
      </c>
      <c r="F38" s="0" t="n">
        <v>-0.932677361111111</v>
      </c>
    </row>
    <row r="39" customFormat="false" ht="13" hidden="false" customHeight="false" outlineLevel="0" collapsed="false">
      <c r="A39" s="20" t="s">
        <v>34</v>
      </c>
      <c r="B39" s="0" t="s">
        <v>10</v>
      </c>
      <c r="C39" s="0" t="n">
        <v>69</v>
      </c>
      <c r="D39" s="0" t="n">
        <v>-1.71145011380657</v>
      </c>
      <c r="E39" s="0" t="n">
        <v>-1.75924039935399</v>
      </c>
      <c r="F39" s="0" t="n">
        <v>-1.78883217391304</v>
      </c>
    </row>
    <row r="40" customFormat="false" ht="13" hidden="false" customHeight="false" outlineLevel="0" collapsed="false">
      <c r="C40" s="22" t="n">
        <f aca="false">SUM(C2:C39)</f>
        <v>3596</v>
      </c>
      <c r="M40" s="23"/>
      <c r="N40" s="23"/>
      <c r="O40" s="23"/>
      <c r="P40" s="23"/>
      <c r="Q40" s="23"/>
      <c r="R40" s="24"/>
      <c r="S40" s="24"/>
      <c r="T40" s="24"/>
      <c r="U40" s="24"/>
      <c r="V40" s="24"/>
    </row>
    <row r="41" customFormat="false" ht="13" hidden="false" customHeight="false" outlineLevel="0" collapsed="false">
      <c r="A41" s="24"/>
      <c r="M41" s="23"/>
      <c r="N41" s="23"/>
      <c r="O41" s="23"/>
      <c r="P41" s="23"/>
      <c r="Q41" s="23"/>
      <c r="R41" s="24"/>
      <c r="S41" s="24"/>
      <c r="T41" s="24"/>
      <c r="U41" s="24"/>
      <c r="V41" s="24"/>
    </row>
    <row r="42" customFormat="false" ht="13" hidden="false" customHeight="false" outlineLevel="0" collapsed="false">
      <c r="A42" s="24"/>
      <c r="M42" s="23"/>
      <c r="N42" s="23"/>
      <c r="O42" s="23"/>
      <c r="P42" s="23"/>
      <c r="Q42" s="23"/>
      <c r="R42" s="24"/>
      <c r="S42" s="24"/>
      <c r="T42" s="24"/>
      <c r="U42" s="24"/>
      <c r="V42" s="24"/>
    </row>
    <row r="43" customFormat="false" ht="13" hidden="false" customHeight="false" outlineLevel="0" collapsed="false">
      <c r="A43" s="20" t="s">
        <v>35</v>
      </c>
      <c r="M43" s="23"/>
      <c r="N43" s="23"/>
      <c r="O43" s="23"/>
      <c r="P43" s="23"/>
      <c r="Q43" s="23"/>
      <c r="R43" s="24"/>
      <c r="S43" s="24"/>
      <c r="T43" s="24"/>
      <c r="U43" s="24"/>
      <c r="V43" s="24"/>
    </row>
    <row r="44" customFormat="false" ht="13" hidden="false" customHeight="false" outlineLevel="0" collapsed="false">
      <c r="A44" s="21" t="s">
        <v>36</v>
      </c>
      <c r="B44" s="25"/>
      <c r="C44" s="25"/>
      <c r="D44" s="25"/>
      <c r="E44" s="26"/>
      <c r="M44" s="23"/>
      <c r="N44" s="23"/>
      <c r="O44" s="23"/>
      <c r="P44" s="23"/>
      <c r="Q44" s="23"/>
      <c r="R44" s="24"/>
      <c r="S44" s="24"/>
      <c r="T44" s="24"/>
      <c r="U44" s="24"/>
      <c r="V44" s="24"/>
    </row>
    <row r="45" customFormat="false" ht="13" hidden="false" customHeight="false" outlineLevel="0" collapsed="false">
      <c r="B45" s="25"/>
      <c r="C45" s="25"/>
      <c r="D45" s="25"/>
      <c r="E45" s="26"/>
      <c r="M45" s="23"/>
      <c r="N45" s="23"/>
      <c r="O45" s="23"/>
      <c r="P45" s="23"/>
      <c r="Q45" s="23"/>
      <c r="R45" s="24"/>
      <c r="S45" s="24"/>
      <c r="T45" s="24"/>
      <c r="U45" s="24"/>
      <c r="V45" s="24"/>
    </row>
    <row r="46" customFormat="false" ht="13" hidden="false" customHeight="false" outlineLevel="0" collapsed="false">
      <c r="B46" s="26"/>
      <c r="C46" s="26"/>
      <c r="D46" s="26"/>
      <c r="E46" s="26"/>
      <c r="M46" s="23"/>
      <c r="N46" s="23"/>
      <c r="O46" s="23"/>
      <c r="P46" s="23"/>
      <c r="Q46" s="23"/>
      <c r="R46" s="24"/>
      <c r="S46" s="24"/>
      <c r="T46" s="24"/>
      <c r="U46" s="24"/>
      <c r="V46" s="24"/>
    </row>
    <row r="47" customFormat="false" ht="13" hidden="false" customHeight="false" outlineLevel="0" collapsed="false">
      <c r="A47" s="27" t="s">
        <v>37</v>
      </c>
      <c r="B47" s="26"/>
      <c r="C47" s="26"/>
      <c r="D47" s="26"/>
      <c r="E47" s="26"/>
      <c r="M47" s="23"/>
      <c r="N47" s="23"/>
      <c r="O47" s="23"/>
      <c r="P47" s="23"/>
      <c r="Q47" s="23"/>
      <c r="R47" s="24"/>
      <c r="S47" s="24"/>
      <c r="T47" s="24"/>
      <c r="U47" s="24"/>
      <c r="V47" s="24"/>
    </row>
    <row r="48" customFormat="false" ht="13" hidden="false" customHeight="false" outlineLevel="0" collapsed="false">
      <c r="A48" s="27" t="s">
        <v>38</v>
      </c>
      <c r="M48" s="23"/>
      <c r="N48" s="23"/>
      <c r="O48" s="23"/>
      <c r="P48" s="23"/>
      <c r="Q48" s="23"/>
      <c r="R48" s="24"/>
      <c r="S48" s="24"/>
      <c r="T48" s="24"/>
      <c r="U48" s="24"/>
      <c r="V48" s="24"/>
    </row>
    <row r="49" customFormat="false" ht="13" hidden="false" customHeight="false" outlineLevel="0" collapsed="false">
      <c r="A49" s="27" t="s">
        <v>39</v>
      </c>
      <c r="M49" s="23"/>
      <c r="N49" s="23"/>
      <c r="O49" s="23"/>
      <c r="P49" s="23"/>
      <c r="Q49" s="23"/>
      <c r="R49" s="24"/>
      <c r="S49" s="24"/>
      <c r="T49" s="24"/>
      <c r="U49" s="24"/>
      <c r="V49" s="24"/>
    </row>
    <row r="50" customFormat="false" ht="13" hidden="false" customHeight="false" outlineLevel="0" collapsed="false">
      <c r="A50" s="27" t="s">
        <v>40</v>
      </c>
      <c r="M50" s="23"/>
      <c r="N50" s="23"/>
      <c r="O50" s="23"/>
      <c r="P50" s="23"/>
      <c r="Q50" s="23"/>
      <c r="R50" s="24"/>
      <c r="S50" s="24"/>
      <c r="T50" s="24"/>
      <c r="U50" s="24"/>
      <c r="V50" s="24"/>
    </row>
    <row r="51" customFormat="false" ht="13" hidden="false" customHeight="false" outlineLevel="0" collapsed="false">
      <c r="M51" s="23"/>
      <c r="N51" s="23"/>
      <c r="O51" s="23"/>
      <c r="P51" s="23"/>
      <c r="Q51" s="23"/>
      <c r="R51" s="24"/>
      <c r="S51" s="24"/>
      <c r="T51" s="24"/>
      <c r="U51" s="24"/>
      <c r="V51" s="24"/>
    </row>
    <row r="52" customFormat="false" ht="13" hidden="false" customHeight="false" outlineLevel="0" collapsed="false">
      <c r="M52" s="23"/>
      <c r="N52" s="23"/>
      <c r="O52" s="23"/>
      <c r="P52" s="23"/>
      <c r="Q52" s="23"/>
      <c r="R52" s="24"/>
      <c r="S52" s="24"/>
      <c r="T52" s="24"/>
      <c r="U52" s="24"/>
      <c r="V52" s="24"/>
    </row>
    <row r="53" customFormat="false" ht="13" hidden="false" customHeight="false" outlineLevel="0" collapsed="false">
      <c r="M53" s="23"/>
      <c r="N53" s="23"/>
      <c r="O53" s="23"/>
      <c r="P53" s="23"/>
      <c r="Q53" s="23"/>
      <c r="R53" s="24"/>
      <c r="S53" s="24"/>
      <c r="T53" s="24"/>
      <c r="U53" s="24"/>
      <c r="V53" s="24"/>
    </row>
    <row r="54" customFormat="false" ht="13" hidden="false" customHeight="false" outlineLevel="0" collapsed="false">
      <c r="M54" s="23"/>
      <c r="N54" s="23"/>
      <c r="O54" s="23"/>
      <c r="P54" s="23"/>
      <c r="Q54" s="23"/>
      <c r="R54" s="24"/>
      <c r="S54" s="24"/>
      <c r="T54" s="24"/>
      <c r="U54" s="24"/>
      <c r="V54" s="24"/>
    </row>
    <row r="55" customFormat="false" ht="13" hidden="false" customHeight="false" outlineLevel="0" collapsed="false">
      <c r="M55" s="23"/>
      <c r="N55" s="23"/>
      <c r="O55" s="23"/>
      <c r="P55" s="23"/>
      <c r="Q55" s="23"/>
      <c r="R55" s="24"/>
      <c r="S55" s="24"/>
      <c r="T55" s="24"/>
      <c r="U55" s="24"/>
      <c r="V55" s="24"/>
    </row>
    <row r="56" customFormat="false" ht="13" hidden="false" customHeight="false" outlineLevel="0" collapsed="false">
      <c r="M56" s="23"/>
      <c r="N56" s="23"/>
      <c r="O56" s="23"/>
      <c r="P56" s="23"/>
      <c r="Q56" s="23"/>
      <c r="R56" s="24"/>
      <c r="S56" s="24"/>
      <c r="T56" s="24"/>
      <c r="U56" s="24"/>
      <c r="V56" s="24"/>
    </row>
    <row r="57" customFormat="false" ht="13" hidden="false" customHeight="false" outlineLevel="0" collapsed="false">
      <c r="M57" s="23"/>
      <c r="N57" s="23"/>
      <c r="O57" s="23"/>
      <c r="P57" s="23"/>
      <c r="Q57" s="23"/>
      <c r="R57" s="24"/>
      <c r="S57" s="24"/>
      <c r="T57" s="24"/>
      <c r="U57" s="24"/>
      <c r="V57" s="24"/>
    </row>
    <row r="58" customFormat="false" ht="13" hidden="false" customHeight="false" outlineLevel="0" collapsed="false">
      <c r="M58" s="23"/>
      <c r="N58" s="23"/>
      <c r="O58" s="23"/>
      <c r="P58" s="23"/>
      <c r="Q58" s="23"/>
      <c r="R58" s="24"/>
      <c r="S58" s="24"/>
      <c r="T58" s="24"/>
      <c r="U58" s="24"/>
      <c r="V58" s="24"/>
    </row>
    <row r="59" customFormat="false" ht="13" hidden="false" customHeight="false" outlineLevel="0" collapsed="false">
      <c r="M59" s="23"/>
      <c r="N59" s="23"/>
      <c r="O59" s="23"/>
      <c r="P59" s="23"/>
      <c r="Q59" s="23"/>
      <c r="R59" s="24"/>
      <c r="S59" s="24"/>
      <c r="T59" s="24"/>
      <c r="U59" s="24"/>
      <c r="V59" s="24"/>
    </row>
    <row r="60" customFormat="false" ht="13" hidden="false" customHeight="false" outlineLevel="0" collapsed="false">
      <c r="M60" s="23"/>
      <c r="N60" s="23"/>
      <c r="O60" s="23"/>
      <c r="P60" s="23"/>
      <c r="Q60" s="23"/>
      <c r="R60" s="24"/>
      <c r="S60" s="24"/>
      <c r="T60" s="24"/>
      <c r="U60" s="24"/>
      <c r="V60" s="24"/>
    </row>
    <row r="61" customFormat="false" ht="13" hidden="false" customHeight="false" outlineLevel="0" collapsed="false">
      <c r="M61" s="23"/>
      <c r="N61" s="23"/>
      <c r="O61" s="23"/>
      <c r="P61" s="23"/>
      <c r="Q61" s="23"/>
      <c r="R61" s="24"/>
      <c r="S61" s="24"/>
      <c r="T61" s="24"/>
      <c r="U61" s="24"/>
      <c r="V61" s="24"/>
    </row>
    <row r="62" customFormat="false" ht="13" hidden="false" customHeight="false" outlineLevel="0" collapsed="false">
      <c r="M62" s="23"/>
      <c r="N62" s="23"/>
      <c r="O62" s="23"/>
      <c r="P62" s="23"/>
      <c r="Q62" s="23"/>
      <c r="R62" s="24"/>
      <c r="S62" s="24"/>
      <c r="T62" s="24"/>
      <c r="U62" s="24"/>
      <c r="V62" s="24"/>
    </row>
    <row r="63" customFormat="false" ht="13" hidden="false" customHeight="false" outlineLevel="0" collapsed="false">
      <c r="M63" s="23"/>
      <c r="N63" s="23"/>
      <c r="O63" s="23"/>
      <c r="P63" s="23"/>
      <c r="Q63" s="23"/>
      <c r="R63" s="24"/>
      <c r="S63" s="24"/>
      <c r="T63" s="24"/>
      <c r="U63" s="24"/>
      <c r="V63" s="24"/>
    </row>
    <row r="64" customFormat="false" ht="13" hidden="false" customHeight="false" outlineLevel="0" collapsed="false">
      <c r="M64" s="23"/>
      <c r="N64" s="23"/>
      <c r="O64" s="23"/>
      <c r="P64" s="23"/>
      <c r="Q64" s="23"/>
      <c r="R64" s="24"/>
      <c r="S64" s="24"/>
      <c r="T64" s="24"/>
      <c r="U64" s="24"/>
      <c r="V64" s="24"/>
    </row>
    <row r="65" customFormat="false" ht="13" hidden="false" customHeight="false" outlineLevel="0" collapsed="false">
      <c r="M65" s="23"/>
      <c r="N65" s="23"/>
      <c r="O65" s="23"/>
      <c r="P65" s="23"/>
      <c r="Q65" s="23"/>
      <c r="R65" s="24"/>
      <c r="S65" s="24"/>
      <c r="T65" s="24"/>
      <c r="U65" s="24"/>
      <c r="V65" s="24"/>
    </row>
    <row r="66" customFormat="false" ht="13" hidden="false" customHeight="false" outlineLevel="0" collapsed="false">
      <c r="M66" s="23"/>
      <c r="N66" s="23"/>
      <c r="O66" s="23"/>
      <c r="P66" s="23"/>
      <c r="Q66" s="23"/>
      <c r="R66" s="24"/>
      <c r="S66" s="24"/>
      <c r="T66" s="24"/>
      <c r="U66" s="24"/>
      <c r="V66" s="24"/>
    </row>
    <row r="67" customFormat="false" ht="13" hidden="false" customHeight="false" outlineLevel="0" collapsed="false">
      <c r="M67" s="23"/>
      <c r="N67" s="23"/>
      <c r="O67" s="23"/>
      <c r="P67" s="23"/>
      <c r="Q67" s="23"/>
      <c r="R67" s="24"/>
      <c r="S67" s="24"/>
      <c r="T67" s="24"/>
      <c r="U67" s="24"/>
      <c r="V67" s="24"/>
    </row>
    <row r="68" customFormat="false" ht="13" hidden="false" customHeight="false" outlineLevel="0" collapsed="false">
      <c r="M68" s="23"/>
      <c r="N68" s="23"/>
      <c r="O68" s="23"/>
      <c r="P68" s="23"/>
      <c r="Q68" s="23"/>
      <c r="R68" s="24"/>
      <c r="S68" s="24"/>
      <c r="T68" s="24"/>
      <c r="U68" s="24"/>
      <c r="V68" s="24"/>
    </row>
    <row r="69" customFormat="false" ht="13" hidden="false" customHeight="false" outlineLevel="0" collapsed="false">
      <c r="M69" s="23"/>
      <c r="N69" s="23"/>
      <c r="O69" s="23"/>
      <c r="P69" s="23"/>
      <c r="Q69" s="23"/>
      <c r="R69" s="24"/>
      <c r="S69" s="24"/>
      <c r="T69" s="24"/>
      <c r="U69" s="24"/>
      <c r="V69" s="24"/>
    </row>
    <row r="70" customFormat="false" ht="13" hidden="false" customHeight="false" outlineLevel="0" collapsed="false">
      <c r="M70" s="23"/>
      <c r="N70" s="23"/>
      <c r="O70" s="23"/>
      <c r="P70" s="23"/>
      <c r="Q70" s="23"/>
      <c r="R70" s="24"/>
      <c r="S70" s="24"/>
      <c r="T70" s="24"/>
      <c r="U70" s="24"/>
      <c r="V70" s="24"/>
    </row>
    <row r="71" customFormat="false" ht="13" hidden="false" customHeight="false" outlineLevel="0" collapsed="false">
      <c r="M71" s="23"/>
      <c r="N71" s="23"/>
      <c r="O71" s="23"/>
      <c r="P71" s="23"/>
      <c r="Q71" s="23"/>
      <c r="R71" s="24"/>
      <c r="S71" s="24"/>
      <c r="T71" s="24"/>
      <c r="U71" s="24"/>
      <c r="V71" s="24"/>
    </row>
    <row r="72" customFormat="false" ht="13" hidden="false" customHeight="false" outlineLevel="0" collapsed="false">
      <c r="M72" s="23"/>
      <c r="N72" s="23"/>
      <c r="O72" s="23"/>
      <c r="P72" s="23"/>
      <c r="Q72" s="23"/>
      <c r="R72" s="24"/>
      <c r="S72" s="24"/>
      <c r="T72" s="24"/>
      <c r="U72" s="24"/>
      <c r="V72" s="24"/>
    </row>
    <row r="73" customFormat="false" ht="13" hidden="false" customHeight="false" outlineLevel="0" collapsed="false">
      <c r="M73" s="23"/>
      <c r="N73" s="23"/>
      <c r="O73" s="23"/>
      <c r="P73" s="23"/>
      <c r="Q73" s="23"/>
      <c r="R73" s="24"/>
      <c r="S73" s="24"/>
      <c r="T73" s="24"/>
      <c r="U73" s="24"/>
      <c r="V73" s="24"/>
    </row>
    <row r="74" customFormat="false" ht="13" hidden="false" customHeight="false" outlineLevel="0" collapsed="false">
      <c r="M74" s="23"/>
      <c r="N74" s="23"/>
      <c r="O74" s="23"/>
      <c r="P74" s="23"/>
      <c r="Q74" s="23"/>
      <c r="R74" s="24"/>
      <c r="S74" s="24"/>
      <c r="T74" s="24"/>
      <c r="U74" s="24"/>
      <c r="V74" s="24"/>
    </row>
    <row r="75" customFormat="false" ht="13" hidden="false" customHeight="false" outlineLevel="0" collapsed="false">
      <c r="M75" s="23"/>
      <c r="N75" s="23"/>
      <c r="O75" s="23"/>
      <c r="P75" s="23"/>
      <c r="Q75" s="23"/>
      <c r="R75" s="24"/>
      <c r="S75" s="24"/>
      <c r="T75" s="24"/>
      <c r="U75" s="24"/>
      <c r="V75" s="24"/>
    </row>
    <row r="76" customFormat="false" ht="13" hidden="false" customHeight="false" outlineLevel="0" collapsed="false">
      <c r="M76" s="23"/>
      <c r="N76" s="23"/>
      <c r="O76" s="23"/>
      <c r="P76" s="23"/>
      <c r="Q76" s="23"/>
      <c r="R76" s="24"/>
      <c r="S76" s="24"/>
      <c r="T76" s="24"/>
      <c r="U76" s="24"/>
      <c r="V76" s="24"/>
    </row>
    <row r="77" customFormat="false" ht="13" hidden="false" customHeight="false" outlineLevel="0" collapsed="false">
      <c r="M77" s="23"/>
      <c r="N77" s="23"/>
      <c r="O77" s="23"/>
      <c r="P77" s="23"/>
      <c r="Q77" s="23"/>
      <c r="R77" s="24"/>
      <c r="S77" s="24"/>
      <c r="T77" s="24"/>
      <c r="U77" s="24"/>
      <c r="V77" s="24"/>
    </row>
    <row r="78" customFormat="false" ht="13" hidden="false" customHeight="false" outlineLevel="0" collapsed="false">
      <c r="M78" s="23"/>
      <c r="N78" s="23"/>
      <c r="O78" s="23"/>
      <c r="P78" s="23"/>
      <c r="Q78" s="23"/>
      <c r="R78" s="24"/>
      <c r="S78" s="24"/>
      <c r="T78" s="24"/>
      <c r="U78" s="24"/>
      <c r="V78" s="24"/>
    </row>
    <row r="79" customFormat="false" ht="13" hidden="false" customHeight="false" outlineLevel="0" collapsed="false">
      <c r="M79" s="23"/>
      <c r="N79" s="23"/>
      <c r="O79" s="23"/>
      <c r="P79" s="23"/>
      <c r="Q79" s="23"/>
      <c r="R79" s="24"/>
      <c r="S79" s="24"/>
      <c r="T79" s="24"/>
      <c r="U79" s="24"/>
      <c r="V79" s="24"/>
    </row>
    <row r="80" customFormat="false" ht="13" hidden="false" customHeight="false" outlineLevel="0" collapsed="false">
      <c r="M80" s="23"/>
      <c r="N80" s="23"/>
      <c r="O80" s="23"/>
      <c r="P80" s="23"/>
      <c r="Q80" s="23"/>
      <c r="R80" s="24"/>
      <c r="S80" s="24"/>
      <c r="T80" s="24"/>
      <c r="U80" s="24"/>
      <c r="V80" s="24"/>
    </row>
    <row r="81" customFormat="false" ht="13" hidden="false" customHeight="false" outlineLevel="0" collapsed="false">
      <c r="M81" s="23"/>
      <c r="N81" s="23"/>
      <c r="O81" s="23"/>
      <c r="P81" s="23"/>
      <c r="Q81" s="23"/>
      <c r="R81" s="24"/>
      <c r="S81" s="24"/>
      <c r="T81" s="24"/>
      <c r="U81" s="24"/>
      <c r="V81" s="24"/>
    </row>
    <row r="82" customFormat="false" ht="13" hidden="false" customHeight="false" outlineLevel="0" collapsed="false">
      <c r="M82" s="23"/>
      <c r="N82" s="23"/>
      <c r="O82" s="23"/>
      <c r="P82" s="23"/>
      <c r="Q82" s="23"/>
      <c r="R82" s="24"/>
      <c r="S82" s="24"/>
      <c r="T82" s="24"/>
      <c r="U82" s="24"/>
      <c r="V82" s="24"/>
    </row>
    <row r="83" customFormat="false" ht="13" hidden="false" customHeight="false" outlineLevel="0" collapsed="false">
      <c r="M83" s="23"/>
      <c r="N83" s="23"/>
      <c r="O83" s="23"/>
      <c r="P83" s="23"/>
      <c r="Q83" s="23"/>
      <c r="R83" s="24"/>
      <c r="S83" s="24"/>
      <c r="T83" s="24"/>
      <c r="U83" s="24"/>
      <c r="V83" s="24"/>
    </row>
    <row r="84" customFormat="false" ht="13" hidden="false" customHeight="false" outlineLevel="0" collapsed="false">
      <c r="M84" s="23"/>
      <c r="N84" s="23"/>
      <c r="O84" s="23"/>
      <c r="P84" s="23"/>
      <c r="Q84" s="23"/>
      <c r="R84" s="24"/>
      <c r="S84" s="24"/>
      <c r="T84" s="24"/>
      <c r="U84" s="24"/>
      <c r="V84" s="24"/>
    </row>
    <row r="85" customFormat="false" ht="13" hidden="false" customHeight="false" outlineLevel="0" collapsed="false">
      <c r="M85" s="23"/>
      <c r="N85" s="23"/>
      <c r="O85" s="23"/>
      <c r="P85" s="23"/>
      <c r="Q85" s="23"/>
      <c r="R85" s="24"/>
      <c r="S85" s="24"/>
      <c r="T85" s="24"/>
      <c r="U85" s="24"/>
      <c r="V85" s="24"/>
    </row>
    <row r="86" customFormat="false" ht="13" hidden="false" customHeight="false" outlineLevel="0" collapsed="false">
      <c r="M86" s="23"/>
      <c r="N86" s="23"/>
      <c r="O86" s="23"/>
      <c r="P86" s="23"/>
      <c r="Q86" s="23"/>
      <c r="R86" s="24"/>
      <c r="S86" s="24"/>
      <c r="T86" s="24"/>
      <c r="U86" s="24"/>
      <c r="V86" s="24"/>
    </row>
    <row r="87" customFormat="false" ht="13" hidden="false" customHeight="false" outlineLevel="0" collapsed="false">
      <c r="M87" s="23"/>
      <c r="N87" s="23"/>
      <c r="O87" s="23"/>
      <c r="P87" s="23"/>
      <c r="Q87" s="23"/>
      <c r="R87" s="24"/>
      <c r="S87" s="24"/>
      <c r="T87" s="24"/>
      <c r="U87" s="24"/>
      <c r="V87" s="24"/>
    </row>
    <row r="88" customFormat="false" ht="13" hidden="false" customHeight="false" outlineLevel="0" collapsed="false">
      <c r="M88" s="23"/>
      <c r="N88" s="23"/>
      <c r="O88" s="23"/>
      <c r="P88" s="23"/>
      <c r="Q88" s="23"/>
      <c r="R88" s="24"/>
      <c r="S88" s="24"/>
      <c r="T88" s="24"/>
      <c r="U88" s="24"/>
      <c r="V88" s="24"/>
    </row>
    <row r="89" customFormat="false" ht="13" hidden="false" customHeight="false" outlineLevel="0" collapsed="false">
      <c r="M89" s="23"/>
      <c r="N89" s="23"/>
      <c r="O89" s="23"/>
      <c r="P89" s="23"/>
      <c r="Q89" s="23"/>
      <c r="R89" s="24"/>
      <c r="S89" s="24"/>
      <c r="T89" s="24"/>
      <c r="U89" s="24"/>
      <c r="V89" s="24"/>
    </row>
    <row r="90" customFormat="false" ht="13" hidden="false" customHeight="false" outlineLevel="0" collapsed="false">
      <c r="M90" s="23"/>
      <c r="N90" s="23"/>
      <c r="O90" s="23"/>
      <c r="P90" s="23"/>
      <c r="Q90" s="23"/>
      <c r="R90" s="24"/>
      <c r="S90" s="24"/>
      <c r="T90" s="24"/>
      <c r="U90" s="24"/>
      <c r="V90" s="24"/>
    </row>
    <row r="91" customFormat="false" ht="13" hidden="false" customHeight="false" outlineLevel="0" collapsed="false">
      <c r="M91" s="23"/>
      <c r="N91" s="23"/>
      <c r="O91" s="23"/>
      <c r="P91" s="23"/>
      <c r="Q91" s="23"/>
      <c r="R91" s="24"/>
      <c r="S91" s="24"/>
      <c r="T91" s="24"/>
      <c r="U91" s="24"/>
      <c r="V91" s="24"/>
    </row>
    <row r="92" customFormat="false" ht="13" hidden="false" customHeight="false" outlineLevel="0" collapsed="false">
      <c r="M92" s="23"/>
      <c r="N92" s="23"/>
      <c r="O92" s="23"/>
      <c r="P92" s="23"/>
      <c r="Q92" s="23"/>
      <c r="R92" s="24"/>
      <c r="S92" s="24"/>
      <c r="T92" s="24"/>
      <c r="U92" s="24"/>
      <c r="V92" s="24"/>
    </row>
    <row r="93" customFormat="false" ht="13" hidden="false" customHeight="false" outlineLevel="0" collapsed="false">
      <c r="M93" s="23"/>
      <c r="N93" s="23"/>
      <c r="O93" s="23"/>
      <c r="P93" s="23"/>
      <c r="Q93" s="23"/>
      <c r="R93" s="24"/>
      <c r="S93" s="24"/>
      <c r="T93" s="24"/>
      <c r="U93" s="24"/>
      <c r="V93" s="24"/>
    </row>
    <row r="94" customFormat="false" ht="13" hidden="false" customHeight="false" outlineLevel="0" collapsed="false">
      <c r="M94" s="23"/>
      <c r="N94" s="23"/>
      <c r="O94" s="23"/>
      <c r="P94" s="23"/>
      <c r="Q94" s="23"/>
      <c r="R94" s="24"/>
      <c r="S94" s="24"/>
      <c r="T94" s="24"/>
      <c r="U94" s="24"/>
      <c r="V94" s="24"/>
    </row>
    <row r="95" customFormat="false" ht="13" hidden="false" customHeight="false" outlineLevel="0" collapsed="false">
      <c r="M95" s="23"/>
      <c r="N95" s="23"/>
      <c r="O95" s="23"/>
      <c r="P95" s="23"/>
      <c r="Q95" s="23"/>
      <c r="R95" s="24"/>
      <c r="S95" s="24"/>
      <c r="T95" s="24"/>
      <c r="U95" s="24"/>
      <c r="V95" s="24"/>
    </row>
    <row r="96" customFormat="false" ht="13" hidden="false" customHeight="false" outlineLevel="0" collapsed="false">
      <c r="M96" s="23"/>
      <c r="N96" s="23"/>
      <c r="O96" s="23"/>
      <c r="P96" s="23"/>
      <c r="Q96" s="23"/>
      <c r="R96" s="24"/>
      <c r="S96" s="24"/>
      <c r="T96" s="24"/>
      <c r="U96" s="24"/>
      <c r="V96" s="24"/>
    </row>
    <row r="97" customFormat="false" ht="13" hidden="false" customHeight="false" outlineLevel="0" collapsed="false">
      <c r="M97" s="23"/>
      <c r="N97" s="23"/>
      <c r="O97" s="23"/>
      <c r="P97" s="23"/>
      <c r="Q97" s="23"/>
      <c r="R97" s="24"/>
      <c r="S97" s="24"/>
      <c r="T97" s="24"/>
      <c r="U97" s="24"/>
      <c r="V97" s="24"/>
    </row>
    <row r="98" customFormat="false" ht="13" hidden="false" customHeight="false" outlineLevel="0" collapsed="false">
      <c r="M98" s="23"/>
      <c r="N98" s="23"/>
      <c r="O98" s="23"/>
      <c r="P98" s="23"/>
      <c r="Q98" s="23"/>
      <c r="R98" s="24"/>
      <c r="S98" s="24"/>
      <c r="T98" s="24"/>
      <c r="U98" s="24"/>
      <c r="V98" s="24"/>
    </row>
    <row r="99" customFormat="false" ht="13" hidden="false" customHeight="false" outlineLevel="0" collapsed="false">
      <c r="M99" s="23"/>
      <c r="N99" s="23"/>
      <c r="O99" s="23"/>
      <c r="P99" s="23"/>
      <c r="Q99" s="23"/>
      <c r="R99" s="24"/>
      <c r="S99" s="24"/>
      <c r="T99" s="24"/>
      <c r="U99" s="24"/>
      <c r="V99" s="24"/>
    </row>
    <row r="100" customFormat="false" ht="13" hidden="false" customHeight="false" outlineLevel="0" collapsed="false">
      <c r="M100" s="23"/>
      <c r="N100" s="23"/>
      <c r="O100" s="23"/>
      <c r="P100" s="23"/>
      <c r="Q100" s="23"/>
      <c r="R100" s="24"/>
      <c r="S100" s="24"/>
      <c r="T100" s="24"/>
      <c r="U100" s="24"/>
      <c r="V100" s="24"/>
    </row>
    <row r="101" customFormat="false" ht="13" hidden="false" customHeight="false" outlineLevel="0" collapsed="false">
      <c r="M101" s="23"/>
      <c r="N101" s="23"/>
      <c r="O101" s="23"/>
      <c r="P101" s="23"/>
      <c r="Q101" s="23"/>
      <c r="R101" s="24"/>
      <c r="S101" s="24"/>
      <c r="T101" s="24"/>
      <c r="U101" s="24"/>
      <c r="V101" s="24"/>
    </row>
    <row r="102" customFormat="false" ht="13" hidden="false" customHeight="false" outlineLevel="0" collapsed="false">
      <c r="M102" s="23"/>
      <c r="N102" s="23"/>
      <c r="O102" s="23"/>
      <c r="P102" s="23"/>
      <c r="Q102" s="23"/>
      <c r="R102" s="24"/>
      <c r="S102" s="24"/>
      <c r="T102" s="24"/>
      <c r="U102" s="24"/>
      <c r="V102" s="24"/>
    </row>
    <row r="103" customFormat="false" ht="13" hidden="false" customHeight="false" outlineLevel="0" collapsed="false">
      <c r="M103" s="23"/>
      <c r="N103" s="23"/>
      <c r="O103" s="23"/>
      <c r="P103" s="23"/>
      <c r="Q103" s="23"/>
      <c r="R103" s="24"/>
      <c r="S103" s="24"/>
      <c r="T103" s="24"/>
      <c r="U103" s="24"/>
      <c r="V103" s="24"/>
    </row>
    <row r="104" customFormat="false" ht="13" hidden="false" customHeight="false" outlineLevel="0" collapsed="false">
      <c r="M104" s="23"/>
      <c r="N104" s="23"/>
      <c r="O104" s="23"/>
      <c r="P104" s="23"/>
      <c r="Q104" s="23"/>
      <c r="R104" s="24"/>
      <c r="S104" s="24"/>
      <c r="T104" s="24"/>
      <c r="U104" s="24"/>
      <c r="V104" s="24"/>
    </row>
    <row r="105" customFormat="false" ht="13" hidden="false" customHeight="false" outlineLevel="0" collapsed="false">
      <c r="M105" s="23"/>
      <c r="N105" s="23"/>
      <c r="O105" s="23"/>
      <c r="P105" s="23"/>
      <c r="Q105" s="23"/>
      <c r="R105" s="24"/>
      <c r="S105" s="24"/>
      <c r="T105" s="24"/>
      <c r="U105" s="24"/>
      <c r="V105" s="24"/>
    </row>
    <row r="106" customFormat="false" ht="13" hidden="false" customHeight="false" outlineLevel="0" collapsed="false">
      <c r="M106" s="23"/>
      <c r="N106" s="23"/>
      <c r="O106" s="23"/>
      <c r="P106" s="23"/>
      <c r="Q106" s="23"/>
      <c r="R106" s="24"/>
      <c r="S106" s="24"/>
      <c r="T106" s="24"/>
      <c r="U106" s="24"/>
      <c r="V106" s="24"/>
    </row>
    <row r="107" customFormat="false" ht="13" hidden="false" customHeight="false" outlineLevel="0" collapsed="false">
      <c r="M107" s="23"/>
      <c r="N107" s="23"/>
      <c r="O107" s="23"/>
      <c r="P107" s="23"/>
      <c r="Q107" s="23"/>
      <c r="R107" s="24"/>
      <c r="S107" s="24"/>
      <c r="T107" s="24"/>
      <c r="U107" s="24"/>
      <c r="V107" s="24"/>
    </row>
    <row r="108" customFormat="false" ht="13" hidden="false" customHeight="false" outlineLevel="0" collapsed="false">
      <c r="M108" s="23"/>
      <c r="N108" s="23"/>
      <c r="O108" s="23"/>
      <c r="P108" s="23"/>
      <c r="Q108" s="23"/>
      <c r="R108" s="24"/>
      <c r="S108" s="24"/>
      <c r="T108" s="24"/>
      <c r="U108" s="24"/>
      <c r="V108" s="24"/>
    </row>
    <row r="109" customFormat="false" ht="13" hidden="false" customHeight="false" outlineLevel="0" collapsed="false">
      <c r="M109" s="23"/>
      <c r="N109" s="23"/>
      <c r="O109" s="23"/>
      <c r="P109" s="23"/>
      <c r="Q109" s="23"/>
      <c r="R109" s="24"/>
      <c r="S109" s="24"/>
      <c r="T109" s="24"/>
      <c r="U109" s="24"/>
      <c r="V109" s="24"/>
    </row>
    <row r="110" customFormat="false" ht="13" hidden="false" customHeight="false" outlineLevel="0" collapsed="false">
      <c r="M110" s="23"/>
      <c r="N110" s="23"/>
      <c r="O110" s="23"/>
      <c r="P110" s="23"/>
      <c r="Q110" s="23"/>
      <c r="R110" s="24"/>
      <c r="S110" s="24"/>
      <c r="T110" s="24"/>
      <c r="U110" s="24"/>
      <c r="V110" s="24"/>
    </row>
    <row r="111" customFormat="false" ht="13" hidden="false" customHeight="false" outlineLevel="0" collapsed="false">
      <c r="M111" s="23"/>
      <c r="N111" s="23"/>
      <c r="O111" s="23"/>
      <c r="P111" s="23"/>
      <c r="Q111" s="23"/>
      <c r="R111" s="24"/>
      <c r="S111" s="24"/>
      <c r="T111" s="24"/>
      <c r="U111" s="24"/>
      <c r="V111" s="24"/>
    </row>
    <row r="112" customFormat="false" ht="13" hidden="false" customHeight="false" outlineLevel="0" collapsed="false">
      <c r="M112" s="23"/>
      <c r="N112" s="23"/>
      <c r="O112" s="23"/>
      <c r="P112" s="23"/>
      <c r="Q112" s="23"/>
      <c r="R112" s="24"/>
      <c r="S112" s="24"/>
      <c r="T112" s="24"/>
      <c r="U112" s="24"/>
      <c r="V112" s="24"/>
    </row>
    <row r="113" customFormat="false" ht="13" hidden="false" customHeight="false" outlineLevel="0" collapsed="false">
      <c r="M113" s="23"/>
      <c r="N113" s="23"/>
      <c r="O113" s="23"/>
      <c r="P113" s="23"/>
      <c r="Q113" s="23"/>
      <c r="R113" s="24"/>
      <c r="S113" s="24"/>
      <c r="T113" s="24"/>
      <c r="U113" s="24"/>
      <c r="V113" s="24"/>
    </row>
    <row r="114" customFormat="false" ht="13" hidden="false" customHeight="false" outlineLevel="0" collapsed="false">
      <c r="M114" s="23"/>
      <c r="N114" s="23"/>
      <c r="O114" s="23"/>
      <c r="P114" s="23"/>
      <c r="Q114" s="23"/>
      <c r="R114" s="24"/>
      <c r="S114" s="24"/>
      <c r="T114" s="24"/>
      <c r="U114" s="24"/>
      <c r="V114" s="24"/>
    </row>
    <row r="115" customFormat="false" ht="13" hidden="false" customHeight="false" outlineLevel="0" collapsed="false">
      <c r="M115" s="23"/>
      <c r="N115" s="23"/>
      <c r="O115" s="23"/>
      <c r="P115" s="23"/>
      <c r="Q115" s="23"/>
      <c r="R115" s="24"/>
      <c r="S115" s="24"/>
      <c r="T115" s="24"/>
      <c r="U115" s="24"/>
      <c r="V115" s="24"/>
    </row>
    <row r="116" customFormat="false" ht="13" hidden="false" customHeight="false" outlineLevel="0" collapsed="false">
      <c r="M116" s="23"/>
      <c r="N116" s="23"/>
      <c r="O116" s="23"/>
      <c r="P116" s="23"/>
      <c r="Q116" s="23"/>
      <c r="R116" s="24"/>
      <c r="S116" s="24"/>
      <c r="T116" s="24"/>
      <c r="U116" s="24"/>
      <c r="V116" s="24"/>
    </row>
    <row r="117" customFormat="false" ht="13" hidden="false" customHeight="false" outlineLevel="0" collapsed="false">
      <c r="M117" s="23"/>
      <c r="N117" s="23"/>
      <c r="O117" s="23"/>
      <c r="P117" s="23"/>
      <c r="Q117" s="23"/>
      <c r="R117" s="24"/>
      <c r="S117" s="24"/>
      <c r="T117" s="24"/>
      <c r="U117" s="24"/>
      <c r="V117" s="24"/>
    </row>
    <row r="118" customFormat="false" ht="13" hidden="false" customHeight="false" outlineLevel="0" collapsed="false">
      <c r="M118" s="23"/>
      <c r="N118" s="23"/>
      <c r="O118" s="23"/>
      <c r="P118" s="23"/>
      <c r="Q118" s="23"/>
      <c r="R118" s="24"/>
      <c r="S118" s="24"/>
      <c r="T118" s="24"/>
      <c r="U118" s="24"/>
      <c r="V118" s="24"/>
    </row>
    <row r="119" customFormat="false" ht="13" hidden="false" customHeight="false" outlineLevel="0" collapsed="false">
      <c r="M119" s="23"/>
      <c r="N119" s="23"/>
      <c r="O119" s="23"/>
      <c r="P119" s="23"/>
      <c r="Q119" s="23"/>
      <c r="R119" s="24"/>
      <c r="S119" s="24"/>
      <c r="T119" s="24"/>
      <c r="U119" s="24"/>
      <c r="V119" s="24"/>
    </row>
    <row r="120" customFormat="false" ht="13" hidden="false" customHeight="false" outlineLevel="0" collapsed="false">
      <c r="M120" s="23"/>
      <c r="N120" s="23"/>
      <c r="O120" s="23"/>
      <c r="P120" s="23"/>
      <c r="Q120" s="23"/>
      <c r="R120" s="24"/>
      <c r="S120" s="24"/>
      <c r="T120" s="24"/>
      <c r="U120" s="24"/>
      <c r="V120" s="24"/>
    </row>
    <row r="121" customFormat="false" ht="13" hidden="false" customHeight="false" outlineLevel="0" collapsed="false">
      <c r="M121" s="23"/>
      <c r="N121" s="23"/>
      <c r="O121" s="23"/>
      <c r="P121" s="23"/>
      <c r="Q121" s="23"/>
      <c r="R121" s="24"/>
      <c r="S121" s="24"/>
      <c r="T121" s="24"/>
      <c r="U121" s="24"/>
      <c r="V121" s="24"/>
    </row>
    <row r="122" customFormat="false" ht="13" hidden="false" customHeight="false" outlineLevel="0" collapsed="false">
      <c r="M122" s="23"/>
      <c r="N122" s="23"/>
      <c r="O122" s="23"/>
      <c r="P122" s="23"/>
      <c r="Q122" s="23"/>
      <c r="R122" s="24"/>
      <c r="S122" s="24"/>
      <c r="T122" s="24"/>
      <c r="U122" s="24"/>
      <c r="V122" s="24"/>
    </row>
    <row r="123" customFormat="false" ht="13" hidden="false" customHeight="false" outlineLevel="0" collapsed="false">
      <c r="M123" s="23"/>
      <c r="N123" s="23"/>
      <c r="O123" s="23"/>
      <c r="P123" s="23"/>
      <c r="Q123" s="23"/>
      <c r="R123" s="24"/>
      <c r="S123" s="24"/>
      <c r="T123" s="24"/>
      <c r="U123" s="24"/>
      <c r="V123" s="24"/>
    </row>
    <row r="124" customFormat="false" ht="13" hidden="false" customHeight="false" outlineLevel="0" collapsed="false">
      <c r="M124" s="23"/>
      <c r="N124" s="23"/>
      <c r="O124" s="23"/>
      <c r="P124" s="23"/>
      <c r="Q124" s="23"/>
      <c r="R124" s="24"/>
      <c r="S124" s="24"/>
      <c r="T124" s="24"/>
      <c r="U124" s="24"/>
      <c r="V124" s="24"/>
    </row>
    <row r="125" customFormat="false" ht="13" hidden="false" customHeight="false" outlineLevel="0" collapsed="false">
      <c r="M125" s="23"/>
      <c r="N125" s="23"/>
      <c r="O125" s="23"/>
      <c r="P125" s="23"/>
      <c r="Q125" s="23"/>
      <c r="R125" s="24"/>
      <c r="S125" s="24"/>
      <c r="T125" s="24"/>
      <c r="U125" s="24"/>
      <c r="V125" s="24"/>
    </row>
    <row r="126" customFormat="false" ht="13" hidden="false" customHeight="false" outlineLevel="0" collapsed="false">
      <c r="M126" s="23"/>
      <c r="N126" s="23"/>
      <c r="O126" s="23"/>
      <c r="P126" s="23"/>
      <c r="Q126" s="23"/>
      <c r="R126" s="24"/>
      <c r="S126" s="24"/>
      <c r="T126" s="24"/>
      <c r="U126" s="24"/>
      <c r="V126" s="24"/>
    </row>
    <row r="127" customFormat="false" ht="13" hidden="false" customHeight="false" outlineLevel="0" collapsed="false">
      <c r="M127" s="23"/>
      <c r="N127" s="23"/>
      <c r="O127" s="23"/>
      <c r="P127" s="23"/>
      <c r="Q127" s="23"/>
      <c r="R127" s="24"/>
      <c r="S127" s="24"/>
      <c r="T127" s="24"/>
      <c r="U127" s="24"/>
      <c r="V127" s="24"/>
    </row>
    <row r="128" customFormat="false" ht="13" hidden="false" customHeight="false" outlineLevel="0" collapsed="false">
      <c r="M128" s="23"/>
      <c r="N128" s="23"/>
      <c r="O128" s="23"/>
      <c r="P128" s="23"/>
      <c r="Q128" s="23"/>
      <c r="R128" s="24"/>
      <c r="S128" s="24"/>
      <c r="T128" s="24"/>
      <c r="U128" s="24"/>
      <c r="V128" s="24"/>
    </row>
    <row r="129" customFormat="false" ht="13" hidden="false" customHeight="false" outlineLevel="0" collapsed="false">
      <c r="M129" s="23"/>
      <c r="N129" s="23"/>
      <c r="O129" s="23"/>
      <c r="P129" s="23"/>
      <c r="Q129" s="23"/>
      <c r="R129" s="24"/>
      <c r="S129" s="24"/>
      <c r="T129" s="24"/>
      <c r="U129" s="24"/>
      <c r="V129" s="24"/>
    </row>
    <row r="130" customFormat="false" ht="13" hidden="false" customHeight="false" outlineLevel="0" collapsed="false">
      <c r="M130" s="23"/>
      <c r="N130" s="23"/>
      <c r="O130" s="23"/>
      <c r="P130" s="23"/>
      <c r="Q130" s="23"/>
      <c r="R130" s="24"/>
      <c r="S130" s="24"/>
      <c r="T130" s="24"/>
      <c r="U130" s="24"/>
      <c r="V130" s="24"/>
    </row>
    <row r="131" customFormat="false" ht="13" hidden="false" customHeight="false" outlineLevel="0" collapsed="false">
      <c r="M131" s="23"/>
      <c r="N131" s="23"/>
      <c r="O131" s="23"/>
      <c r="P131" s="23"/>
      <c r="Q131" s="23"/>
      <c r="R131" s="24"/>
      <c r="S131" s="24"/>
      <c r="T131" s="24"/>
      <c r="U131" s="24"/>
      <c r="V131" s="24"/>
    </row>
    <row r="132" customFormat="false" ht="13" hidden="false" customHeight="false" outlineLevel="0" collapsed="false">
      <c r="M132" s="23"/>
      <c r="N132" s="23"/>
      <c r="O132" s="23"/>
      <c r="P132" s="23"/>
      <c r="Q132" s="23"/>
      <c r="R132" s="24"/>
      <c r="S132" s="24"/>
      <c r="T132" s="24"/>
      <c r="U132" s="24"/>
      <c r="V132" s="24"/>
    </row>
    <row r="133" customFormat="false" ht="13" hidden="false" customHeight="false" outlineLevel="0" collapsed="false">
      <c r="M133" s="23"/>
      <c r="N133" s="23"/>
      <c r="O133" s="23"/>
      <c r="P133" s="23"/>
      <c r="Q133" s="23"/>
      <c r="R133" s="24"/>
      <c r="S133" s="24"/>
      <c r="T133" s="24"/>
      <c r="U133" s="24"/>
      <c r="V133" s="24"/>
    </row>
    <row r="134" customFormat="false" ht="13" hidden="false" customHeight="false" outlineLevel="0" collapsed="false">
      <c r="M134" s="23"/>
      <c r="N134" s="23"/>
      <c r="O134" s="23"/>
      <c r="P134" s="23"/>
      <c r="Q134" s="23"/>
      <c r="R134" s="24"/>
      <c r="S134" s="24"/>
      <c r="T134" s="24"/>
      <c r="U134" s="24"/>
      <c r="V134" s="24"/>
    </row>
    <row r="135" customFormat="false" ht="13" hidden="false" customHeight="false" outlineLevel="0" collapsed="false">
      <c r="M135" s="23"/>
      <c r="N135" s="23"/>
      <c r="O135" s="23"/>
      <c r="P135" s="23"/>
      <c r="Q135" s="23"/>
      <c r="R135" s="24"/>
      <c r="S135" s="24"/>
      <c r="T135" s="24"/>
      <c r="U135" s="24"/>
      <c r="V135" s="24"/>
    </row>
    <row r="136" customFormat="false" ht="13" hidden="false" customHeight="false" outlineLevel="0" collapsed="false">
      <c r="M136" s="23"/>
      <c r="N136" s="23"/>
      <c r="O136" s="23"/>
      <c r="P136" s="23"/>
      <c r="Q136" s="23"/>
      <c r="R136" s="24"/>
      <c r="S136" s="24"/>
      <c r="T136" s="24"/>
      <c r="U136" s="24"/>
      <c r="V136" s="24"/>
    </row>
    <row r="137" customFormat="false" ht="13" hidden="false" customHeight="false" outlineLevel="0" collapsed="false">
      <c r="M137" s="23"/>
      <c r="N137" s="23"/>
      <c r="O137" s="23"/>
      <c r="P137" s="23"/>
      <c r="Q137" s="23"/>
      <c r="R137" s="24"/>
      <c r="S137" s="24"/>
      <c r="T137" s="24"/>
      <c r="U137" s="24"/>
      <c r="V137" s="24"/>
    </row>
    <row r="138" customFormat="false" ht="13" hidden="false" customHeight="false" outlineLevel="0" collapsed="false">
      <c r="M138" s="23"/>
      <c r="N138" s="23"/>
      <c r="O138" s="23"/>
      <c r="P138" s="23"/>
      <c r="Q138" s="23"/>
      <c r="R138" s="24"/>
      <c r="S138" s="24"/>
      <c r="T138" s="24"/>
      <c r="U138" s="24"/>
      <c r="V138" s="24"/>
    </row>
    <row r="139" customFormat="false" ht="13" hidden="false" customHeight="false" outlineLevel="0" collapsed="false">
      <c r="M139" s="23"/>
      <c r="N139" s="23"/>
      <c r="O139" s="23"/>
      <c r="P139" s="23"/>
      <c r="Q139" s="23"/>
      <c r="R139" s="24"/>
      <c r="S139" s="24"/>
      <c r="T139" s="24"/>
      <c r="U139" s="24"/>
      <c r="V139" s="24"/>
    </row>
    <row r="140" customFormat="false" ht="13" hidden="false" customHeight="false" outlineLevel="0" collapsed="false">
      <c r="M140" s="23"/>
      <c r="N140" s="23"/>
      <c r="O140" s="23"/>
      <c r="P140" s="23"/>
      <c r="Q140" s="23"/>
      <c r="R140" s="24"/>
      <c r="S140" s="24"/>
      <c r="T140" s="24"/>
      <c r="U140" s="24"/>
      <c r="V140" s="24"/>
    </row>
    <row r="141" customFormat="false" ht="13" hidden="false" customHeight="false" outlineLevel="0" collapsed="false">
      <c r="M141" s="23"/>
      <c r="N141" s="23"/>
      <c r="O141" s="23"/>
      <c r="P141" s="23"/>
      <c r="Q141" s="23"/>
      <c r="R141" s="24"/>
      <c r="S141" s="24"/>
      <c r="T141" s="24"/>
      <c r="U141" s="24"/>
      <c r="V141" s="24"/>
    </row>
    <row r="142" customFormat="false" ht="13" hidden="false" customHeight="false" outlineLevel="0" collapsed="false">
      <c r="M142" s="23"/>
      <c r="N142" s="23"/>
      <c r="O142" s="23"/>
      <c r="P142" s="23"/>
      <c r="Q142" s="23"/>
      <c r="R142" s="24"/>
      <c r="S142" s="24"/>
      <c r="T142" s="24"/>
      <c r="U142" s="24"/>
      <c r="V142" s="24"/>
    </row>
    <row r="143" customFormat="false" ht="13" hidden="false" customHeight="false" outlineLevel="0" collapsed="false">
      <c r="M143" s="23"/>
      <c r="N143" s="23"/>
      <c r="O143" s="23"/>
      <c r="P143" s="23"/>
      <c r="Q143" s="23"/>
      <c r="R143" s="24"/>
      <c r="S143" s="24"/>
      <c r="T143" s="24"/>
      <c r="U143" s="24"/>
      <c r="V143" s="24"/>
    </row>
    <row r="144" customFormat="false" ht="13" hidden="false" customHeight="false" outlineLevel="0" collapsed="false">
      <c r="M144" s="23"/>
      <c r="N144" s="23"/>
      <c r="O144" s="23"/>
      <c r="P144" s="23"/>
      <c r="Q144" s="23"/>
      <c r="R144" s="24"/>
      <c r="S144" s="24"/>
      <c r="T144" s="24"/>
      <c r="U144" s="24"/>
      <c r="V144" s="24"/>
    </row>
    <row r="145" customFormat="false" ht="13" hidden="false" customHeight="false" outlineLevel="0" collapsed="false">
      <c r="M145" s="23"/>
      <c r="N145" s="23"/>
      <c r="O145" s="23"/>
      <c r="P145" s="23"/>
      <c r="Q145" s="23"/>
      <c r="R145" s="24"/>
      <c r="S145" s="24"/>
      <c r="T145" s="24"/>
      <c r="U145" s="24"/>
      <c r="V145" s="24"/>
    </row>
    <row r="146" customFormat="false" ht="13" hidden="false" customHeight="false" outlineLevel="0" collapsed="false">
      <c r="M146" s="23"/>
      <c r="N146" s="23"/>
      <c r="O146" s="23"/>
      <c r="P146" s="23"/>
      <c r="Q146" s="23"/>
      <c r="R146" s="24"/>
      <c r="S146" s="24"/>
      <c r="T146" s="24"/>
      <c r="U146" s="24"/>
      <c r="V146" s="24"/>
    </row>
    <row r="147" customFormat="false" ht="13" hidden="false" customHeight="false" outlineLevel="0" collapsed="false">
      <c r="M147" s="23"/>
      <c r="N147" s="23"/>
      <c r="O147" s="23"/>
      <c r="P147" s="23"/>
      <c r="Q147" s="23"/>
      <c r="R147" s="24"/>
      <c r="S147" s="24"/>
      <c r="T147" s="24"/>
      <c r="U147" s="24"/>
      <c r="V147" s="24"/>
    </row>
    <row r="148" customFormat="false" ht="13" hidden="false" customHeight="false" outlineLevel="0" collapsed="false">
      <c r="M148" s="23"/>
      <c r="N148" s="23"/>
      <c r="O148" s="23"/>
      <c r="P148" s="23"/>
      <c r="Q148" s="23"/>
      <c r="R148" s="24"/>
      <c r="S148" s="24"/>
      <c r="T148" s="24"/>
      <c r="U148" s="24"/>
      <c r="V148" s="24"/>
    </row>
    <row r="149" customFormat="false" ht="13" hidden="false" customHeight="false" outlineLevel="0" collapsed="false">
      <c r="M149" s="23"/>
      <c r="N149" s="23"/>
      <c r="O149" s="23"/>
      <c r="P149" s="23"/>
      <c r="Q149" s="23"/>
      <c r="R149" s="24"/>
      <c r="S149" s="24"/>
      <c r="T149" s="24"/>
      <c r="U149" s="24"/>
      <c r="V149" s="24"/>
    </row>
    <row r="150" customFormat="false" ht="13" hidden="false" customHeight="false" outlineLevel="0" collapsed="false">
      <c r="M150" s="23"/>
      <c r="N150" s="23"/>
      <c r="O150" s="23"/>
      <c r="P150" s="23"/>
      <c r="Q150" s="23"/>
      <c r="R150" s="24"/>
      <c r="S150" s="24"/>
      <c r="T150" s="24"/>
      <c r="U150" s="24"/>
      <c r="V150" s="24"/>
    </row>
    <row r="151" customFormat="false" ht="13" hidden="false" customHeight="false" outlineLevel="0" collapsed="false">
      <c r="M151" s="23"/>
      <c r="N151" s="23"/>
      <c r="O151" s="23"/>
      <c r="P151" s="23"/>
      <c r="Q151" s="23"/>
      <c r="R151" s="24"/>
      <c r="S151" s="24"/>
      <c r="T151" s="24"/>
      <c r="U151" s="24"/>
      <c r="V151" s="24"/>
    </row>
    <row r="152" customFormat="false" ht="13" hidden="false" customHeight="false" outlineLevel="0" collapsed="false">
      <c r="M152" s="23"/>
      <c r="N152" s="23"/>
      <c r="O152" s="23"/>
      <c r="P152" s="23"/>
      <c r="Q152" s="23"/>
      <c r="R152" s="24"/>
      <c r="S152" s="24"/>
      <c r="T152" s="24"/>
      <c r="U152" s="24"/>
      <c r="V152" s="2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"/>
    </sheetView>
  </sheetViews>
  <sheetFormatPr defaultColWidth="11.5625" defaultRowHeight="13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3.13"/>
    <col collapsed="false" customWidth="true" hidden="false" outlineLevel="0" max="5" min="4" style="0" width="10.13"/>
    <col collapsed="false" customWidth="true" hidden="false" outlineLevel="0" max="6" min="6" style="28" width="11.85"/>
    <col collapsed="false" customWidth="true" hidden="false" outlineLevel="0" max="7" min="7" style="0" width="10.13"/>
    <col collapsed="false" customWidth="true" hidden="false" outlineLevel="0" max="8" min="8" style="29" width="9.28"/>
    <col collapsed="false" customWidth="true" hidden="false" outlineLevel="0" max="9" min="9" style="0" width="9.28"/>
    <col collapsed="false" customWidth="true" hidden="false" outlineLevel="0" max="10" min="10" style="5" width="11.42"/>
    <col collapsed="false" customWidth="true" hidden="false" outlineLevel="0" max="11" min="11" style="0" width="11.42"/>
    <col collapsed="false" customWidth="true" hidden="false" outlineLevel="0" max="12" min="12" style="30" width="11.42"/>
    <col collapsed="false" customWidth="true" hidden="false" outlineLevel="0" max="14" min="13" style="8" width="11.42"/>
    <col collapsed="false" customWidth="true" hidden="false" outlineLevel="0" max="18" min="15" style="0" width="11.42"/>
    <col collapsed="false" customWidth="true" hidden="false" outlineLevel="0" max="19" min="19" style="28" width="11.42"/>
    <col collapsed="false" customWidth="true" hidden="false" outlineLevel="0" max="20" min="20" style="0" width="11.42"/>
    <col collapsed="false" customWidth="true" hidden="false" outlineLevel="0" max="21" min="21" style="29" width="11.42"/>
    <col collapsed="false" customWidth="true" hidden="false" outlineLevel="0" max="22" min="22" style="0" width="11.42"/>
    <col collapsed="false" customWidth="true" hidden="false" outlineLevel="0" max="23" min="23" style="5" width="11.42"/>
    <col collapsed="false" customWidth="true" hidden="false" outlineLevel="0" max="24" min="24" style="0" width="11.42"/>
    <col collapsed="false" customWidth="true" hidden="false" outlineLevel="0" max="25" min="25" style="30" width="11.42"/>
    <col collapsed="false" customWidth="true" hidden="false" outlineLevel="0" max="27" min="26" style="31" width="11.42"/>
    <col collapsed="false" customWidth="true" hidden="false" outlineLevel="0" max="28" min="28" style="24" width="11.42"/>
    <col collapsed="false" customWidth="true" hidden="false" outlineLevel="0" max="29" min="29" style="28" width="11.42"/>
    <col collapsed="false" customWidth="false" hidden="false" outlineLevel="0" max="30" min="30" style="29" width="11.56"/>
    <col collapsed="false" customWidth="false" hidden="false" outlineLevel="0" max="31" min="31" style="5" width="11.56"/>
    <col collapsed="false" customWidth="false" hidden="false" outlineLevel="0" max="32" min="32" style="30" width="11.56"/>
  </cols>
  <sheetData>
    <row r="1" s="47" customFormat="true" ht="52" hidden="false" customHeight="false" outlineLevel="0" collapsed="false">
      <c r="A1" s="32" t="s">
        <v>0</v>
      </c>
      <c r="B1" s="32" t="s">
        <v>1</v>
      </c>
      <c r="C1" s="32" t="s">
        <v>2</v>
      </c>
      <c r="D1" s="32" t="s">
        <v>41</v>
      </c>
      <c r="E1" s="33" t="s">
        <v>42</v>
      </c>
      <c r="F1" s="34" t="s">
        <v>43</v>
      </c>
      <c r="G1" s="35" t="s">
        <v>44</v>
      </c>
      <c r="H1" s="36" t="s">
        <v>45</v>
      </c>
      <c r="I1" s="37" t="s">
        <v>46</v>
      </c>
      <c r="J1" s="38" t="s">
        <v>47</v>
      </c>
      <c r="K1" s="35" t="s">
        <v>48</v>
      </c>
      <c r="L1" s="39" t="s">
        <v>49</v>
      </c>
      <c r="M1" s="40" t="s">
        <v>50</v>
      </c>
      <c r="N1" s="40" t="s">
        <v>51</v>
      </c>
      <c r="O1" s="33" t="s">
        <v>52</v>
      </c>
      <c r="P1" s="37" t="s">
        <v>53</v>
      </c>
      <c r="Q1" s="37" t="s">
        <v>54</v>
      </c>
      <c r="R1" s="37" t="s">
        <v>55</v>
      </c>
      <c r="S1" s="34" t="s">
        <v>56</v>
      </c>
      <c r="T1" s="37" t="s">
        <v>57</v>
      </c>
      <c r="U1" s="41" t="s">
        <v>58</v>
      </c>
      <c r="V1" s="37" t="s">
        <v>59</v>
      </c>
      <c r="W1" s="38" t="s">
        <v>60</v>
      </c>
      <c r="X1" s="37" t="s">
        <v>61</v>
      </c>
      <c r="Y1" s="42" t="s">
        <v>62</v>
      </c>
      <c r="Z1" s="43" t="s">
        <v>63</v>
      </c>
      <c r="AA1" s="43" t="s">
        <v>51</v>
      </c>
      <c r="AB1" s="44" t="s">
        <v>64</v>
      </c>
      <c r="AC1" s="45" t="s">
        <v>65</v>
      </c>
      <c r="AD1" s="36" t="s">
        <v>66</v>
      </c>
      <c r="AE1" s="46" t="s">
        <v>67</v>
      </c>
      <c r="AF1" s="39" t="s">
        <v>68</v>
      </c>
      <c r="IT1" s="0"/>
    </row>
    <row r="2" customFormat="false" ht="13" hidden="false" customHeight="false" outlineLevel="0" collapsed="false">
      <c r="A2" s="20" t="s">
        <v>6</v>
      </c>
      <c r="B2" s="0" t="s">
        <v>7</v>
      </c>
      <c r="C2" s="0" t="n">
        <v>151</v>
      </c>
      <c r="D2" s="0" t="n">
        <v>-1.76457</v>
      </c>
      <c r="E2" s="48" t="n">
        <v>82</v>
      </c>
      <c r="F2" s="49" t="n">
        <v>54.3</v>
      </c>
      <c r="G2" s="50" t="n">
        <v>48</v>
      </c>
      <c r="H2" s="51" t="n">
        <v>31.79</v>
      </c>
      <c r="I2" s="50" t="n">
        <v>2</v>
      </c>
      <c r="J2" s="52" t="n">
        <v>1.32</v>
      </c>
      <c r="K2" s="50" t="n">
        <v>9</v>
      </c>
      <c r="L2" s="53" t="n">
        <v>5.96</v>
      </c>
      <c r="M2" s="8" t="n">
        <v>52.98</v>
      </c>
      <c r="N2" s="8" t="n">
        <v>25.83</v>
      </c>
      <c r="O2" s="48" t="n">
        <v>363020</v>
      </c>
      <c r="P2" s="50" t="n">
        <v>133422</v>
      </c>
      <c r="Q2" s="50" t="n">
        <v>36.75</v>
      </c>
      <c r="R2" s="50" t="n">
        <v>96336</v>
      </c>
      <c r="S2" s="49" t="n">
        <v>72.2</v>
      </c>
      <c r="T2" s="50" t="n">
        <v>72291</v>
      </c>
      <c r="U2" s="51" t="n">
        <v>54.18</v>
      </c>
      <c r="V2" s="50" t="n">
        <v>89920</v>
      </c>
      <c r="W2" s="52" t="n">
        <v>67.4</v>
      </c>
      <c r="X2" s="50" t="n">
        <v>77286</v>
      </c>
      <c r="Y2" s="53" t="n">
        <v>57.93</v>
      </c>
      <c r="Z2" s="31" t="n">
        <v>4.8</v>
      </c>
      <c r="AA2" s="31" t="n">
        <v>-3.75</v>
      </c>
      <c r="AB2" s="54" t="n">
        <v>0.1132</v>
      </c>
      <c r="AC2" s="49" t="n">
        <f aca="false">S2-F2</f>
        <v>17.9</v>
      </c>
      <c r="AD2" s="51" t="n">
        <f aca="false">U2-H2</f>
        <v>22.39</v>
      </c>
      <c r="AE2" s="52" t="n">
        <f aca="false">W2-J2</f>
        <v>66.08</v>
      </c>
      <c r="AF2" s="53" t="n">
        <f aca="false">Y2-L2</f>
        <v>51.97</v>
      </c>
    </row>
    <row r="3" customFormat="false" ht="13" hidden="false" customHeight="false" outlineLevel="0" collapsed="false">
      <c r="A3" s="20" t="s">
        <v>8</v>
      </c>
      <c r="B3" s="0" t="s">
        <v>7</v>
      </c>
      <c r="C3" s="0" t="n">
        <v>67</v>
      </c>
      <c r="D3" s="0" t="n">
        <v>-1.25261</v>
      </c>
      <c r="E3" s="48" t="n">
        <v>57</v>
      </c>
      <c r="F3" s="49" t="n">
        <v>85.07</v>
      </c>
      <c r="G3" s="50" t="n">
        <v>47</v>
      </c>
      <c r="H3" s="51" t="n">
        <v>70.15</v>
      </c>
      <c r="I3" s="50" t="n">
        <v>20</v>
      </c>
      <c r="J3" s="52" t="n">
        <v>29.85</v>
      </c>
      <c r="K3" s="50" t="n">
        <v>39</v>
      </c>
      <c r="L3" s="53" t="n">
        <v>58.21</v>
      </c>
      <c r="M3" s="8" t="n">
        <v>55.22</v>
      </c>
      <c r="N3" s="8" t="n">
        <v>11.94</v>
      </c>
      <c r="O3" s="48" t="n">
        <v>337047</v>
      </c>
      <c r="P3" s="50" t="n">
        <v>119975</v>
      </c>
      <c r="Q3" s="50" t="n">
        <v>35.6</v>
      </c>
      <c r="R3" s="50" t="n">
        <v>91442</v>
      </c>
      <c r="S3" s="49" t="n">
        <v>76.22</v>
      </c>
      <c r="T3" s="50" t="n">
        <v>68373</v>
      </c>
      <c r="U3" s="51" t="n">
        <v>56.99</v>
      </c>
      <c r="V3" s="50" t="n">
        <v>82465</v>
      </c>
      <c r="W3" s="52" t="n">
        <v>68.74</v>
      </c>
      <c r="X3" s="50" t="n">
        <v>72636</v>
      </c>
      <c r="Y3" s="53" t="n">
        <v>60.54</v>
      </c>
      <c r="Z3" s="31" t="n">
        <v>7.48</v>
      </c>
      <c r="AA3" s="31" t="n">
        <v>-3.55</v>
      </c>
      <c r="AB3" s="54" t="n">
        <v>0.0558</v>
      </c>
      <c r="AC3" s="49" t="n">
        <f aca="false">S3-F3</f>
        <v>-8.84999999999999</v>
      </c>
      <c r="AD3" s="51" t="n">
        <f aca="false">U3-H3</f>
        <v>-13.16</v>
      </c>
      <c r="AE3" s="52" t="n">
        <f aca="false">W3-J3</f>
        <v>38.89</v>
      </c>
      <c r="AF3" s="53" t="n">
        <f aca="false">Y3-L3</f>
        <v>2.33</v>
      </c>
    </row>
    <row r="4" customFormat="false" ht="13" hidden="false" customHeight="false" outlineLevel="0" collapsed="false">
      <c r="A4" s="20" t="s">
        <v>9</v>
      </c>
      <c r="B4" s="0" t="s">
        <v>10</v>
      </c>
      <c r="C4" s="0" t="n">
        <v>119</v>
      </c>
      <c r="D4" s="0" t="n">
        <v>-1.78199</v>
      </c>
      <c r="E4" s="48" t="n">
        <v>64</v>
      </c>
      <c r="F4" s="49" t="n">
        <v>53.78</v>
      </c>
      <c r="G4" s="50" t="n">
        <v>64</v>
      </c>
      <c r="H4" s="51" t="n">
        <v>53.78</v>
      </c>
      <c r="I4" s="50" t="n">
        <v>4</v>
      </c>
      <c r="J4" s="52" t="n">
        <v>3.36</v>
      </c>
      <c r="K4" s="50" t="n">
        <v>33</v>
      </c>
      <c r="L4" s="53" t="n">
        <v>27.73</v>
      </c>
      <c r="M4" s="8" t="n">
        <v>50.42</v>
      </c>
      <c r="N4" s="8" t="n">
        <v>26.05</v>
      </c>
      <c r="O4" s="48" t="n">
        <v>363459</v>
      </c>
      <c r="P4" s="50" t="n">
        <v>132818</v>
      </c>
      <c r="Q4" s="50" t="n">
        <v>36.54</v>
      </c>
      <c r="R4" s="50" t="n">
        <v>96914</v>
      </c>
      <c r="S4" s="49" t="n">
        <v>72.97</v>
      </c>
      <c r="T4" s="50" t="n">
        <v>72418</v>
      </c>
      <c r="U4" s="51" t="n">
        <v>54.52</v>
      </c>
      <c r="V4" s="50" t="n">
        <v>89983</v>
      </c>
      <c r="W4" s="52" t="n">
        <v>67.75</v>
      </c>
      <c r="X4" s="50" t="n">
        <v>77534</v>
      </c>
      <c r="Y4" s="53" t="n">
        <v>58.38</v>
      </c>
      <c r="Z4" s="31" t="n">
        <v>5.22</v>
      </c>
      <c r="AA4" s="31" t="n">
        <v>-3.86</v>
      </c>
      <c r="AB4" s="54" t="n">
        <v>0.0896</v>
      </c>
      <c r="AC4" s="49" t="n">
        <f aca="false">S4-F4</f>
        <v>19.19</v>
      </c>
      <c r="AD4" s="51" t="n">
        <f aca="false">U4-H4</f>
        <v>0.740000000000002</v>
      </c>
      <c r="AE4" s="52" t="n">
        <f aca="false">W4-J4</f>
        <v>64.39</v>
      </c>
      <c r="AF4" s="53" t="n">
        <f aca="false">Y4-L4</f>
        <v>30.65</v>
      </c>
    </row>
    <row r="5" customFormat="false" ht="13" hidden="false" customHeight="false" outlineLevel="0" collapsed="false">
      <c r="A5" s="20" t="s">
        <v>9</v>
      </c>
      <c r="B5" s="0" t="s">
        <v>7</v>
      </c>
      <c r="C5" s="0" t="n">
        <v>119</v>
      </c>
      <c r="D5" s="0" t="n">
        <v>-1.42572</v>
      </c>
      <c r="E5" s="48" t="n">
        <v>64</v>
      </c>
      <c r="F5" s="49" t="n">
        <v>53.78</v>
      </c>
      <c r="G5" s="50" t="n">
        <v>64</v>
      </c>
      <c r="H5" s="51" t="n">
        <v>53.78</v>
      </c>
      <c r="I5" s="50" t="n">
        <v>4</v>
      </c>
      <c r="J5" s="52" t="n">
        <v>3.36</v>
      </c>
      <c r="K5" s="50" t="n">
        <v>33</v>
      </c>
      <c r="L5" s="53" t="n">
        <v>27.73</v>
      </c>
      <c r="M5" s="8" t="n">
        <v>50.42</v>
      </c>
      <c r="N5" s="8" t="n">
        <v>26.05</v>
      </c>
      <c r="O5" s="48" t="n">
        <v>369777</v>
      </c>
      <c r="P5" s="50" t="n">
        <v>138624</v>
      </c>
      <c r="Q5" s="50" t="n">
        <v>37.49</v>
      </c>
      <c r="R5" s="50" t="n">
        <v>97211</v>
      </c>
      <c r="S5" s="49" t="n">
        <v>70.13</v>
      </c>
      <c r="T5" s="50" t="n">
        <v>73198</v>
      </c>
      <c r="U5" s="51" t="n">
        <v>52.8</v>
      </c>
      <c r="V5" s="50" t="n">
        <v>92288</v>
      </c>
      <c r="W5" s="52" t="n">
        <v>66.57</v>
      </c>
      <c r="X5" s="50" t="n">
        <v>78429</v>
      </c>
      <c r="Y5" s="53" t="n">
        <v>56.58</v>
      </c>
      <c r="Z5" s="31" t="n">
        <v>3.56</v>
      </c>
      <c r="AA5" s="31" t="n">
        <v>-3.78</v>
      </c>
      <c r="AB5" s="54" t="n">
        <v>0.0858</v>
      </c>
      <c r="AC5" s="49" t="n">
        <f aca="false">S5-F5</f>
        <v>16.35</v>
      </c>
      <c r="AD5" s="51" t="n">
        <f aca="false">U5-H5</f>
        <v>-0.980000000000004</v>
      </c>
      <c r="AE5" s="52" t="n">
        <f aca="false">W5-J5</f>
        <v>63.21</v>
      </c>
      <c r="AF5" s="53" t="n">
        <f aca="false">Y5-L5</f>
        <v>28.85</v>
      </c>
    </row>
    <row r="6" customFormat="false" ht="13" hidden="false" customHeight="false" outlineLevel="0" collapsed="false">
      <c r="A6" s="21" t="s">
        <v>11</v>
      </c>
      <c r="B6" s="0" t="s">
        <v>7</v>
      </c>
      <c r="C6" s="0" t="n">
        <v>82</v>
      </c>
      <c r="D6" s="0" t="n">
        <v>-1.43941</v>
      </c>
      <c r="E6" s="48" t="n">
        <v>46</v>
      </c>
      <c r="F6" s="49" t="n">
        <v>56.1</v>
      </c>
      <c r="G6" s="50" t="n">
        <v>24</v>
      </c>
      <c r="H6" s="51" t="n">
        <v>29.27</v>
      </c>
      <c r="I6" s="50" t="n">
        <v>31</v>
      </c>
      <c r="J6" s="52" t="n">
        <v>37.8</v>
      </c>
      <c r="K6" s="50" t="n">
        <v>21</v>
      </c>
      <c r="L6" s="53" t="n">
        <v>25.61</v>
      </c>
      <c r="M6" s="8" t="n">
        <v>18.3</v>
      </c>
      <c r="N6" s="8" t="n">
        <v>3.66</v>
      </c>
      <c r="O6" s="48" t="n">
        <v>323123</v>
      </c>
      <c r="P6" s="50" t="n">
        <v>125911</v>
      </c>
      <c r="Q6" s="50" t="n">
        <v>38.97</v>
      </c>
      <c r="R6" s="50" t="n">
        <v>83072</v>
      </c>
      <c r="S6" s="49" t="n">
        <v>65.98</v>
      </c>
      <c r="T6" s="50" t="n">
        <v>62043</v>
      </c>
      <c r="U6" s="51" t="n">
        <v>49.28</v>
      </c>
      <c r="V6" s="50" t="n">
        <v>82606</v>
      </c>
      <c r="W6" s="52" t="n">
        <v>65.61</v>
      </c>
      <c r="X6" s="50" t="n">
        <v>67442</v>
      </c>
      <c r="Y6" s="53" t="n">
        <v>53.56</v>
      </c>
      <c r="Z6" s="31" t="n">
        <v>0.370000000000005</v>
      </c>
      <c r="AA6" s="31" t="n">
        <v>-4.28</v>
      </c>
      <c r="AB6" s="54" t="n">
        <v>0.0651</v>
      </c>
      <c r="AC6" s="49" t="n">
        <f aca="false">S6-F6</f>
        <v>9.88</v>
      </c>
      <c r="AD6" s="51" t="n">
        <f aca="false">U6-H6</f>
        <v>20.01</v>
      </c>
      <c r="AE6" s="52" t="n">
        <f aca="false">W6-J6</f>
        <v>27.81</v>
      </c>
      <c r="AF6" s="53" t="n">
        <f aca="false">Y6-L6</f>
        <v>27.95</v>
      </c>
    </row>
    <row r="7" customFormat="false" ht="13" hidden="false" customHeight="false" outlineLevel="0" collapsed="false">
      <c r="A7" s="20" t="s">
        <v>12</v>
      </c>
      <c r="B7" s="0" t="s">
        <v>7</v>
      </c>
      <c r="C7" s="0" t="n">
        <v>76</v>
      </c>
      <c r="D7" s="0" t="n">
        <v>-1.66421</v>
      </c>
      <c r="E7" s="48" t="n">
        <v>34</v>
      </c>
      <c r="F7" s="49" t="n">
        <v>44.74</v>
      </c>
      <c r="G7" s="50" t="n">
        <v>15</v>
      </c>
      <c r="H7" s="51" t="n">
        <v>19.74</v>
      </c>
      <c r="I7" s="50" t="n">
        <v>0</v>
      </c>
      <c r="J7" s="52" t="n">
        <v>0</v>
      </c>
      <c r="K7" s="50" t="n">
        <v>8</v>
      </c>
      <c r="L7" s="53" t="n">
        <v>10.53</v>
      </c>
      <c r="M7" s="8" t="n">
        <v>44.74</v>
      </c>
      <c r="N7" s="8" t="n">
        <v>9.21</v>
      </c>
      <c r="O7" s="48" t="n">
        <v>373529</v>
      </c>
      <c r="P7" s="50" t="n">
        <v>140293</v>
      </c>
      <c r="Q7" s="50" t="n">
        <v>37.56</v>
      </c>
      <c r="R7" s="50" t="n">
        <v>97948</v>
      </c>
      <c r="S7" s="49" t="n">
        <v>69.82</v>
      </c>
      <c r="T7" s="50" t="n">
        <v>73829</v>
      </c>
      <c r="U7" s="51" t="n">
        <v>52.62</v>
      </c>
      <c r="V7" s="50" t="n">
        <v>93335</v>
      </c>
      <c r="W7" s="52" t="n">
        <v>66.53</v>
      </c>
      <c r="X7" s="50" t="n">
        <v>79112</v>
      </c>
      <c r="Y7" s="53" t="n">
        <v>56.39</v>
      </c>
      <c r="Z7" s="31" t="n">
        <v>3.28999999999999</v>
      </c>
      <c r="AA7" s="31" t="n">
        <v>-3.77</v>
      </c>
      <c r="AB7" s="54" t="n">
        <v>0.0542</v>
      </c>
      <c r="AC7" s="49" t="n">
        <f aca="false">S7-F7</f>
        <v>25.08</v>
      </c>
      <c r="AD7" s="51" t="n">
        <f aca="false">U7-H7</f>
        <v>32.88</v>
      </c>
      <c r="AE7" s="52" t="n">
        <f aca="false">W7-J7</f>
        <v>66.53</v>
      </c>
      <c r="AF7" s="53" t="n">
        <f aca="false">Y7-L7</f>
        <v>45.86</v>
      </c>
    </row>
    <row r="8" customFormat="false" ht="13" hidden="false" customHeight="false" outlineLevel="0" collapsed="false">
      <c r="A8" s="20" t="s">
        <v>12</v>
      </c>
      <c r="B8" s="0" t="s">
        <v>10</v>
      </c>
      <c r="C8" s="0" t="n">
        <v>76</v>
      </c>
      <c r="D8" s="0" t="n">
        <v>-1.86805</v>
      </c>
      <c r="E8" s="48" t="n">
        <v>34</v>
      </c>
      <c r="F8" s="49" t="n">
        <v>44.74</v>
      </c>
      <c r="G8" s="50" t="n">
        <v>15</v>
      </c>
      <c r="H8" s="51" t="n">
        <v>19.74</v>
      </c>
      <c r="I8" s="50" t="n">
        <v>0</v>
      </c>
      <c r="J8" s="52" t="n">
        <v>0</v>
      </c>
      <c r="K8" s="50" t="n">
        <v>8</v>
      </c>
      <c r="L8" s="53" t="n">
        <v>10.53</v>
      </c>
      <c r="M8" s="8" t="n">
        <v>44.74</v>
      </c>
      <c r="N8" s="8" t="n">
        <v>9.21</v>
      </c>
      <c r="O8" s="48" t="n">
        <v>374716</v>
      </c>
      <c r="P8" s="50" t="n">
        <v>141102</v>
      </c>
      <c r="Q8" s="50" t="n">
        <v>37.66</v>
      </c>
      <c r="R8" s="50" t="n">
        <v>98107</v>
      </c>
      <c r="S8" s="49" t="n">
        <v>69.53</v>
      </c>
      <c r="T8" s="50" t="n">
        <v>73992</v>
      </c>
      <c r="U8" s="51" t="n">
        <v>52.44</v>
      </c>
      <c r="V8" s="50" t="n">
        <v>93752</v>
      </c>
      <c r="W8" s="52" t="n">
        <v>66.44</v>
      </c>
      <c r="X8" s="50" t="n">
        <v>79319</v>
      </c>
      <c r="Y8" s="53" t="n">
        <v>56.21</v>
      </c>
      <c r="Z8" s="31" t="n">
        <v>3.09</v>
      </c>
      <c r="AA8" s="31" t="n">
        <v>-3.77</v>
      </c>
      <c r="AB8" s="54" t="n">
        <v>0.0539</v>
      </c>
      <c r="AC8" s="49" t="n">
        <f aca="false">S8-F8</f>
        <v>24.79</v>
      </c>
      <c r="AD8" s="51" t="n">
        <f aca="false">U8-H8</f>
        <v>32.7</v>
      </c>
      <c r="AE8" s="52" t="n">
        <f aca="false">W8-J8</f>
        <v>66.44</v>
      </c>
      <c r="AF8" s="53" t="n">
        <f aca="false">Y8-L8</f>
        <v>45.68</v>
      </c>
    </row>
    <row r="9" customFormat="false" ht="13" hidden="false" customHeight="false" outlineLevel="0" collapsed="false">
      <c r="A9" s="21" t="s">
        <v>13</v>
      </c>
      <c r="B9" s="0" t="s">
        <v>10</v>
      </c>
      <c r="C9" s="0" t="n">
        <v>63</v>
      </c>
      <c r="D9" s="0" t="n">
        <v>-2.05949</v>
      </c>
      <c r="E9" s="48" t="n">
        <v>31</v>
      </c>
      <c r="F9" s="49" t="n">
        <v>49.21</v>
      </c>
      <c r="G9" s="50" t="n">
        <v>24</v>
      </c>
      <c r="H9" s="51" t="n">
        <v>38.1</v>
      </c>
      <c r="I9" s="50" t="n">
        <v>7</v>
      </c>
      <c r="J9" s="52" t="n">
        <v>11.11</v>
      </c>
      <c r="K9" s="50" t="n">
        <v>9</v>
      </c>
      <c r="L9" s="53" t="n">
        <v>14.29</v>
      </c>
      <c r="M9" s="8" t="n">
        <v>38.1</v>
      </c>
      <c r="N9" s="8" t="n">
        <v>23.81</v>
      </c>
      <c r="O9" s="48" t="n">
        <v>377037</v>
      </c>
      <c r="P9" s="50" t="n">
        <v>142949</v>
      </c>
      <c r="Q9" s="50" t="n">
        <v>37.91</v>
      </c>
      <c r="R9" s="50" t="n">
        <v>98260</v>
      </c>
      <c r="S9" s="49" t="n">
        <v>68.74</v>
      </c>
      <c r="T9" s="50" t="n">
        <v>74284</v>
      </c>
      <c r="U9" s="51" t="n">
        <v>51.97</v>
      </c>
      <c r="V9" s="50" t="n">
        <v>94557</v>
      </c>
      <c r="W9" s="52" t="n">
        <v>66.15</v>
      </c>
      <c r="X9" s="50" t="n">
        <v>79631</v>
      </c>
      <c r="Y9" s="53" t="n">
        <v>55.71</v>
      </c>
      <c r="Z9" s="31" t="n">
        <v>2.58999999999999</v>
      </c>
      <c r="AA9" s="31" t="n">
        <v>-3.74</v>
      </c>
      <c r="AB9" s="54" t="n">
        <v>0.0441</v>
      </c>
      <c r="AC9" s="49" t="n">
        <f aca="false">S9-F9</f>
        <v>19.53</v>
      </c>
      <c r="AD9" s="51" t="n">
        <f aca="false">U9-H9</f>
        <v>13.87</v>
      </c>
      <c r="AE9" s="52" t="n">
        <f aca="false">W9-J9</f>
        <v>55.04</v>
      </c>
      <c r="AF9" s="53" t="n">
        <f aca="false">Y9-L9</f>
        <v>41.42</v>
      </c>
    </row>
    <row r="10" customFormat="false" ht="13" hidden="false" customHeight="false" outlineLevel="0" collapsed="false">
      <c r="A10" s="21" t="s">
        <v>14</v>
      </c>
      <c r="B10" s="0" t="s">
        <v>7</v>
      </c>
      <c r="C10" s="0" t="n">
        <v>63</v>
      </c>
      <c r="D10" s="0" t="n">
        <v>-0.66507</v>
      </c>
      <c r="E10" s="48" t="n">
        <v>27</v>
      </c>
      <c r="F10" s="49" t="n">
        <v>42.86</v>
      </c>
      <c r="G10" s="50" t="n">
        <v>25</v>
      </c>
      <c r="H10" s="51" t="n">
        <v>39.68</v>
      </c>
      <c r="I10" s="50" t="n">
        <v>2</v>
      </c>
      <c r="J10" s="52" t="n">
        <v>3.17</v>
      </c>
      <c r="K10" s="50" t="n">
        <v>9</v>
      </c>
      <c r="L10" s="53" t="n">
        <v>14.29</v>
      </c>
      <c r="M10" s="8" t="n">
        <v>39.69</v>
      </c>
      <c r="N10" s="8" t="n">
        <v>25.39</v>
      </c>
      <c r="O10" s="48" t="n">
        <v>351243</v>
      </c>
      <c r="P10" s="50" t="n">
        <v>134598</v>
      </c>
      <c r="Q10" s="50" t="n">
        <v>38.32</v>
      </c>
      <c r="R10" s="50" t="n">
        <v>90959</v>
      </c>
      <c r="S10" s="49" t="n">
        <v>67.58</v>
      </c>
      <c r="T10" s="50" t="n">
        <v>68364</v>
      </c>
      <c r="U10" s="51" t="n">
        <v>50.79</v>
      </c>
      <c r="V10" s="50" t="n">
        <v>88746</v>
      </c>
      <c r="W10" s="52" t="n">
        <v>65.93</v>
      </c>
      <c r="X10" s="50" t="n">
        <v>73726</v>
      </c>
      <c r="Y10" s="53" t="n">
        <v>54.77</v>
      </c>
      <c r="Z10" s="31" t="n">
        <v>1.64999999999999</v>
      </c>
      <c r="AA10" s="31" t="n">
        <v>-3.98</v>
      </c>
      <c r="AB10" s="54" t="n">
        <v>0.0468</v>
      </c>
      <c r="AC10" s="49" t="n">
        <f aca="false">S10-F10</f>
        <v>24.72</v>
      </c>
      <c r="AD10" s="51" t="n">
        <f aca="false">U10-H10</f>
        <v>11.11</v>
      </c>
      <c r="AE10" s="52" t="n">
        <f aca="false">W10-J10</f>
        <v>62.76</v>
      </c>
      <c r="AF10" s="53" t="n">
        <f aca="false">Y10-L10</f>
        <v>40.48</v>
      </c>
    </row>
    <row r="11" customFormat="false" ht="13" hidden="false" customHeight="false" outlineLevel="0" collapsed="false">
      <c r="A11" s="21" t="s">
        <v>14</v>
      </c>
      <c r="B11" s="0" t="s">
        <v>10</v>
      </c>
      <c r="C11" s="0" t="n">
        <v>63</v>
      </c>
      <c r="D11" s="0" t="n">
        <v>-1.92056</v>
      </c>
      <c r="E11" s="48" t="n">
        <v>27</v>
      </c>
      <c r="F11" s="49" t="n">
        <v>42.86</v>
      </c>
      <c r="G11" s="50" t="n">
        <v>25</v>
      </c>
      <c r="H11" s="51" t="n">
        <v>39.68</v>
      </c>
      <c r="I11" s="50" t="n">
        <v>2</v>
      </c>
      <c r="J11" s="52" t="n">
        <v>3.17</v>
      </c>
      <c r="K11" s="50" t="n">
        <v>9</v>
      </c>
      <c r="L11" s="53" t="n">
        <v>14.29</v>
      </c>
      <c r="M11" s="8" t="n">
        <v>39.69</v>
      </c>
      <c r="N11" s="8" t="n">
        <v>25.39</v>
      </c>
      <c r="O11" s="48" t="n">
        <v>371951</v>
      </c>
      <c r="P11" s="50" t="n">
        <v>141149</v>
      </c>
      <c r="Q11" s="50" t="n">
        <v>37.95</v>
      </c>
      <c r="R11" s="50" t="n">
        <v>96563</v>
      </c>
      <c r="S11" s="49" t="n">
        <v>68.41</v>
      </c>
      <c r="T11" s="50" t="n">
        <v>72802</v>
      </c>
      <c r="U11" s="51" t="n">
        <v>51.58</v>
      </c>
      <c r="V11" s="50" t="n">
        <v>93435</v>
      </c>
      <c r="W11" s="52" t="n">
        <v>66.2</v>
      </c>
      <c r="X11" s="50" t="n">
        <v>78247</v>
      </c>
      <c r="Y11" s="53" t="n">
        <v>55.44</v>
      </c>
      <c r="Z11" s="31" t="n">
        <v>2.20999999999999</v>
      </c>
      <c r="AA11" s="31" t="n">
        <v>-3.86</v>
      </c>
      <c r="AB11" s="54" t="n">
        <v>0.0446</v>
      </c>
      <c r="AC11" s="49" t="n">
        <f aca="false">S11-F11</f>
        <v>25.55</v>
      </c>
      <c r="AD11" s="51" t="n">
        <f aca="false">U11-H11</f>
        <v>11.9</v>
      </c>
      <c r="AE11" s="52" t="n">
        <f aca="false">W11-J11</f>
        <v>63.03</v>
      </c>
      <c r="AF11" s="53" t="n">
        <f aca="false">Y11-L11</f>
        <v>41.15</v>
      </c>
    </row>
    <row r="12" customFormat="false" ht="13" hidden="false" customHeight="false" outlineLevel="0" collapsed="false">
      <c r="A12" s="20" t="s">
        <v>15</v>
      </c>
      <c r="B12" s="0" t="s">
        <v>10</v>
      </c>
      <c r="C12" s="0" t="n">
        <v>107</v>
      </c>
      <c r="D12" s="0" t="n">
        <v>-1.8838</v>
      </c>
      <c r="E12" s="48" t="n">
        <v>70</v>
      </c>
      <c r="F12" s="49" t="n">
        <v>65.42</v>
      </c>
      <c r="G12" s="50" t="n">
        <v>48</v>
      </c>
      <c r="H12" s="51" t="n">
        <v>44.86</v>
      </c>
      <c r="I12" s="50" t="n">
        <v>14</v>
      </c>
      <c r="J12" s="52" t="n">
        <v>13.08</v>
      </c>
      <c r="K12" s="50" t="n">
        <v>28</v>
      </c>
      <c r="L12" s="53" t="n">
        <v>26.17</v>
      </c>
      <c r="M12" s="8" t="n">
        <v>52.34</v>
      </c>
      <c r="N12" s="8" t="n">
        <v>18.69</v>
      </c>
      <c r="O12" s="48" t="n">
        <v>366644</v>
      </c>
      <c r="P12" s="50" t="n">
        <v>136020</v>
      </c>
      <c r="Q12" s="50" t="n">
        <v>37.1</v>
      </c>
      <c r="R12" s="50" t="n">
        <v>96767</v>
      </c>
      <c r="S12" s="49" t="n">
        <v>71.14</v>
      </c>
      <c r="T12" s="50" t="n">
        <v>72781</v>
      </c>
      <c r="U12" s="51" t="n">
        <v>53.51</v>
      </c>
      <c r="V12" s="50" t="n">
        <v>91141</v>
      </c>
      <c r="W12" s="52" t="n">
        <v>67.01</v>
      </c>
      <c r="X12" s="50" t="n">
        <v>77919</v>
      </c>
      <c r="Y12" s="53" t="n">
        <v>57.28</v>
      </c>
      <c r="Z12" s="31" t="n">
        <v>4.13</v>
      </c>
      <c r="AA12" s="31" t="n">
        <v>-3.77</v>
      </c>
      <c r="AB12" s="54" t="n">
        <v>0.0787</v>
      </c>
      <c r="AC12" s="49" t="n">
        <f aca="false">S12-F12</f>
        <v>5.72</v>
      </c>
      <c r="AD12" s="51" t="n">
        <f aca="false">U12-H12</f>
        <v>8.65</v>
      </c>
      <c r="AE12" s="52" t="n">
        <f aca="false">W12-J12</f>
        <v>53.93</v>
      </c>
      <c r="AF12" s="53" t="n">
        <f aca="false">Y12-L12</f>
        <v>31.11</v>
      </c>
    </row>
    <row r="13" customFormat="false" ht="13" hidden="false" customHeight="false" outlineLevel="0" collapsed="false">
      <c r="A13" s="21" t="s">
        <v>16</v>
      </c>
      <c r="B13" s="0" t="s">
        <v>10</v>
      </c>
      <c r="C13" s="0" t="n">
        <v>53</v>
      </c>
      <c r="D13" s="0" t="n">
        <v>-2.22446</v>
      </c>
      <c r="E13" s="48" t="n">
        <v>37</v>
      </c>
      <c r="F13" s="49" t="n">
        <v>69.81</v>
      </c>
      <c r="G13" s="50" t="n">
        <v>24</v>
      </c>
      <c r="H13" s="51" t="n">
        <v>45.28</v>
      </c>
      <c r="I13" s="50" t="n">
        <v>17</v>
      </c>
      <c r="J13" s="52" t="n">
        <v>32.08</v>
      </c>
      <c r="K13" s="50" t="n">
        <v>21</v>
      </c>
      <c r="L13" s="53" t="n">
        <v>39.62</v>
      </c>
      <c r="M13" s="8" t="n">
        <v>37.73</v>
      </c>
      <c r="N13" s="8" t="n">
        <v>5.66</v>
      </c>
      <c r="O13" s="48" t="n">
        <v>367289</v>
      </c>
      <c r="P13" s="50" t="n">
        <v>137356</v>
      </c>
      <c r="Q13" s="50" t="n">
        <v>37.4</v>
      </c>
      <c r="R13" s="50" t="n">
        <v>96196</v>
      </c>
      <c r="S13" s="49" t="n">
        <v>70.03</v>
      </c>
      <c r="T13" s="50" t="n">
        <v>72661</v>
      </c>
      <c r="U13" s="51" t="n">
        <v>52.9</v>
      </c>
      <c r="V13" s="50" t="n">
        <v>91371</v>
      </c>
      <c r="W13" s="52" t="n">
        <v>66.52</v>
      </c>
      <c r="X13" s="50" t="n">
        <v>77722</v>
      </c>
      <c r="Y13" s="53" t="n">
        <v>56.58</v>
      </c>
      <c r="Z13" s="31" t="n">
        <v>3.51000000000001</v>
      </c>
      <c r="AA13" s="31" t="n">
        <v>-3.68</v>
      </c>
      <c r="AB13" s="54" t="n">
        <v>0.0386</v>
      </c>
      <c r="AC13" s="49" t="n">
        <f aca="false">S13-F13</f>
        <v>0.219999999999999</v>
      </c>
      <c r="AD13" s="51" t="n">
        <f aca="false">U13-H13</f>
        <v>7.62</v>
      </c>
      <c r="AE13" s="52" t="n">
        <f aca="false">W13-J13</f>
        <v>34.44</v>
      </c>
      <c r="AF13" s="53" t="n">
        <f aca="false">Y13-L13</f>
        <v>16.96</v>
      </c>
    </row>
    <row r="14" customFormat="false" ht="13" hidden="false" customHeight="false" outlineLevel="0" collapsed="false">
      <c r="A14" s="20" t="s">
        <v>16</v>
      </c>
      <c r="B14" s="0" t="s">
        <v>7</v>
      </c>
      <c r="C14" s="0" t="n">
        <v>53</v>
      </c>
      <c r="D14" s="0" t="n">
        <v>-0.6378</v>
      </c>
      <c r="E14" s="48" t="n">
        <v>37</v>
      </c>
      <c r="F14" s="49" t="n">
        <v>69.81</v>
      </c>
      <c r="G14" s="50" t="n">
        <v>24</v>
      </c>
      <c r="H14" s="51" t="n">
        <v>45.28</v>
      </c>
      <c r="I14" s="50" t="n">
        <v>17</v>
      </c>
      <c r="J14" s="52" t="n">
        <v>32.08</v>
      </c>
      <c r="K14" s="50" t="n">
        <v>21</v>
      </c>
      <c r="L14" s="53" t="n">
        <v>39.62</v>
      </c>
      <c r="M14" s="8" t="n">
        <v>37.73</v>
      </c>
      <c r="N14" s="8" t="n">
        <v>5.66</v>
      </c>
      <c r="O14" s="48" t="n">
        <v>336822</v>
      </c>
      <c r="P14" s="50" t="n">
        <v>129964</v>
      </c>
      <c r="Q14" s="50" t="n">
        <v>38.59</v>
      </c>
      <c r="R14" s="50" t="n">
        <v>87290</v>
      </c>
      <c r="S14" s="49" t="n">
        <v>67.16</v>
      </c>
      <c r="T14" s="50" t="n">
        <v>65479</v>
      </c>
      <c r="U14" s="51" t="n">
        <v>50.38</v>
      </c>
      <c r="V14" s="50" t="n">
        <v>85526</v>
      </c>
      <c r="W14" s="52" t="n">
        <v>65.81</v>
      </c>
      <c r="X14" s="50" t="n">
        <v>70690</v>
      </c>
      <c r="Y14" s="53" t="n">
        <v>54.39</v>
      </c>
      <c r="Z14" s="31" t="n">
        <v>1.34999999999999</v>
      </c>
      <c r="AA14" s="31" t="n">
        <v>-4.01</v>
      </c>
      <c r="AB14" s="54" t="n">
        <v>0.0408</v>
      </c>
      <c r="AC14" s="49" t="n">
        <f aca="false">S14-F14</f>
        <v>-2.65000000000001</v>
      </c>
      <c r="AD14" s="51" t="n">
        <f aca="false">U14-H14</f>
        <v>5.1</v>
      </c>
      <c r="AE14" s="52" t="n">
        <f aca="false">W14-J14</f>
        <v>33.73</v>
      </c>
      <c r="AF14" s="53" t="n">
        <f aca="false">Y14-L14</f>
        <v>14.77</v>
      </c>
    </row>
    <row r="15" customFormat="false" ht="13" hidden="false" customHeight="false" outlineLevel="0" collapsed="false">
      <c r="A15" s="20" t="s">
        <v>17</v>
      </c>
      <c r="B15" s="0" t="s">
        <v>7</v>
      </c>
      <c r="C15" s="0" t="n">
        <v>60</v>
      </c>
      <c r="D15" s="0" t="n">
        <v>-1.28845</v>
      </c>
      <c r="E15" s="48" t="n">
        <v>53</v>
      </c>
      <c r="F15" s="49" t="n">
        <v>88.33</v>
      </c>
      <c r="G15" s="50" t="n">
        <v>35</v>
      </c>
      <c r="H15" s="51" t="n">
        <v>58.33</v>
      </c>
      <c r="I15" s="50" t="n">
        <v>3</v>
      </c>
      <c r="J15" s="52" t="n">
        <v>5</v>
      </c>
      <c r="K15" s="50" t="n">
        <v>27</v>
      </c>
      <c r="L15" s="53" t="n">
        <v>45</v>
      </c>
      <c r="M15" s="8" t="n">
        <v>83.33</v>
      </c>
      <c r="N15" s="8" t="n">
        <v>13.33</v>
      </c>
      <c r="O15" s="48" t="n">
        <v>301962</v>
      </c>
      <c r="P15" s="50" t="n">
        <v>106144</v>
      </c>
      <c r="Q15" s="50" t="n">
        <v>35.15</v>
      </c>
      <c r="R15" s="50" t="n">
        <v>81210</v>
      </c>
      <c r="S15" s="49" t="n">
        <v>76.51</v>
      </c>
      <c r="T15" s="50" t="n">
        <v>61325</v>
      </c>
      <c r="U15" s="51" t="n">
        <v>57.78</v>
      </c>
      <c r="V15" s="50" t="n">
        <v>72767</v>
      </c>
      <c r="W15" s="52" t="n">
        <v>68.55</v>
      </c>
      <c r="X15" s="50" t="n">
        <v>64685</v>
      </c>
      <c r="Y15" s="53" t="n">
        <v>60.94</v>
      </c>
      <c r="Z15" s="31" t="n">
        <v>7.96000000000001</v>
      </c>
      <c r="AA15" s="31" t="n">
        <v>-3.16</v>
      </c>
      <c r="AB15" s="54" t="n">
        <v>0.0565</v>
      </c>
      <c r="AC15" s="49" t="n">
        <f aca="false">S15-F15</f>
        <v>-11.82</v>
      </c>
      <c r="AD15" s="51" t="n">
        <f aca="false">U15-H15</f>
        <v>-0.549999999999997</v>
      </c>
      <c r="AE15" s="52" t="n">
        <f aca="false">W15-J15</f>
        <v>63.55</v>
      </c>
      <c r="AF15" s="53" t="n">
        <f aca="false">Y15-L15</f>
        <v>15.94</v>
      </c>
    </row>
    <row r="16" customFormat="false" ht="13" hidden="false" customHeight="false" outlineLevel="0" collapsed="false">
      <c r="A16" s="20" t="s">
        <v>18</v>
      </c>
      <c r="B16" s="0" t="s">
        <v>7</v>
      </c>
      <c r="C16" s="0" t="n">
        <v>127</v>
      </c>
      <c r="D16" s="0" t="n">
        <v>-0.75602</v>
      </c>
      <c r="E16" s="48" t="n">
        <v>54</v>
      </c>
      <c r="F16" s="49" t="n">
        <v>42.52</v>
      </c>
      <c r="G16" s="50" t="n">
        <v>45</v>
      </c>
      <c r="H16" s="51" t="n">
        <v>35.43</v>
      </c>
      <c r="I16" s="50" t="n">
        <v>6</v>
      </c>
      <c r="J16" s="52" t="n">
        <v>4.72</v>
      </c>
      <c r="K16" s="50" t="n">
        <v>22</v>
      </c>
      <c r="L16" s="53" t="n">
        <v>17.32</v>
      </c>
      <c r="M16" s="8" t="n">
        <v>37.8</v>
      </c>
      <c r="N16" s="8" t="n">
        <v>18.11</v>
      </c>
      <c r="O16" s="48" t="n">
        <v>374392</v>
      </c>
      <c r="P16" s="50" t="n">
        <v>140837</v>
      </c>
      <c r="Q16" s="50" t="n">
        <v>37.62</v>
      </c>
      <c r="R16" s="50" t="n">
        <v>98072</v>
      </c>
      <c r="S16" s="49" t="n">
        <v>69.64</v>
      </c>
      <c r="T16" s="50" t="n">
        <v>73933</v>
      </c>
      <c r="U16" s="51" t="n">
        <v>52.5</v>
      </c>
      <c r="V16" s="50" t="n">
        <v>93589</v>
      </c>
      <c r="W16" s="52" t="n">
        <v>66.45</v>
      </c>
      <c r="X16" s="50" t="n">
        <v>79241</v>
      </c>
      <c r="Y16" s="53" t="n">
        <v>56.26</v>
      </c>
      <c r="Z16" s="31" t="n">
        <v>3.19</v>
      </c>
      <c r="AA16" s="31" t="n">
        <v>-3.76</v>
      </c>
      <c r="AB16" s="54" t="n">
        <v>0.0902</v>
      </c>
      <c r="AC16" s="49" t="n">
        <f aca="false">S16-F16</f>
        <v>27.12</v>
      </c>
      <c r="AD16" s="51" t="n">
        <f aca="false">U16-H16</f>
        <v>17.07</v>
      </c>
      <c r="AE16" s="52" t="n">
        <f aca="false">W16-J16</f>
        <v>61.73</v>
      </c>
      <c r="AF16" s="53" t="n">
        <f aca="false">Y16-L16</f>
        <v>38.94</v>
      </c>
    </row>
    <row r="17" customFormat="false" ht="13" hidden="false" customHeight="false" outlineLevel="0" collapsed="false">
      <c r="A17" s="20" t="s">
        <v>18</v>
      </c>
      <c r="B17" s="0" t="s">
        <v>10</v>
      </c>
      <c r="C17" s="0" t="n">
        <v>127</v>
      </c>
      <c r="D17" s="0" t="n">
        <v>-2.05164</v>
      </c>
      <c r="E17" s="48" t="n">
        <v>54</v>
      </c>
      <c r="F17" s="49" t="n">
        <v>42.52</v>
      </c>
      <c r="G17" s="50" t="n">
        <v>45</v>
      </c>
      <c r="H17" s="51" t="n">
        <v>35.43</v>
      </c>
      <c r="I17" s="50" t="n">
        <v>6</v>
      </c>
      <c r="J17" s="52" t="n">
        <v>4.72</v>
      </c>
      <c r="K17" s="50" t="n">
        <v>22</v>
      </c>
      <c r="L17" s="53" t="n">
        <v>17.32</v>
      </c>
      <c r="M17" s="8" t="n">
        <v>37.8</v>
      </c>
      <c r="N17" s="8" t="n">
        <v>18.11</v>
      </c>
      <c r="O17" s="48" t="n">
        <v>373012</v>
      </c>
      <c r="P17" s="50" t="n">
        <v>139433</v>
      </c>
      <c r="Q17" s="50" t="n">
        <v>37.38</v>
      </c>
      <c r="R17" s="50" t="n">
        <v>98120</v>
      </c>
      <c r="S17" s="49" t="n">
        <v>70.37</v>
      </c>
      <c r="T17" s="50" t="n">
        <v>73751</v>
      </c>
      <c r="U17" s="51" t="n">
        <v>52.89</v>
      </c>
      <c r="V17" s="50" t="n">
        <v>93132</v>
      </c>
      <c r="W17" s="52" t="n">
        <v>66.79</v>
      </c>
      <c r="X17" s="50" t="n">
        <v>79077</v>
      </c>
      <c r="Y17" s="53" t="n">
        <v>56.71</v>
      </c>
      <c r="Z17" s="31" t="n">
        <v>3.58</v>
      </c>
      <c r="AA17" s="31" t="n">
        <v>-3.82</v>
      </c>
      <c r="AB17" s="54" t="n">
        <v>0.0911</v>
      </c>
      <c r="AC17" s="49" t="n">
        <f aca="false">S17-F17</f>
        <v>27.85</v>
      </c>
      <c r="AD17" s="51" t="n">
        <f aca="false">U17-H17</f>
        <v>17.46</v>
      </c>
      <c r="AE17" s="52" t="n">
        <f aca="false">W17-J17</f>
        <v>62.07</v>
      </c>
      <c r="AF17" s="53" t="n">
        <f aca="false">Y17-L17</f>
        <v>39.39</v>
      </c>
    </row>
    <row r="18" customFormat="false" ht="13" hidden="false" customHeight="false" outlineLevel="0" collapsed="false">
      <c r="A18" s="20" t="s">
        <v>19</v>
      </c>
      <c r="B18" s="0" t="s">
        <v>7</v>
      </c>
      <c r="C18" s="0" t="n">
        <v>82</v>
      </c>
      <c r="D18" s="0" t="n">
        <v>-0.22972</v>
      </c>
      <c r="E18" s="48" t="n">
        <v>66</v>
      </c>
      <c r="F18" s="49" t="n">
        <v>80.49</v>
      </c>
      <c r="G18" s="50" t="n">
        <v>42</v>
      </c>
      <c r="H18" s="51" t="n">
        <v>51.22</v>
      </c>
      <c r="I18" s="50" t="n">
        <v>33</v>
      </c>
      <c r="J18" s="52" t="n">
        <v>40.24</v>
      </c>
      <c r="K18" s="50" t="n">
        <v>32</v>
      </c>
      <c r="L18" s="53" t="n">
        <v>39.02</v>
      </c>
      <c r="M18" s="8" t="n">
        <v>40.25</v>
      </c>
      <c r="N18" s="8" t="n">
        <v>12.2</v>
      </c>
      <c r="O18" s="48" t="n">
        <v>330921</v>
      </c>
      <c r="P18" s="50" t="n">
        <v>118744</v>
      </c>
      <c r="Q18" s="50" t="n">
        <v>35.88</v>
      </c>
      <c r="R18" s="50" t="n">
        <v>88836</v>
      </c>
      <c r="S18" s="49" t="n">
        <v>74.81</v>
      </c>
      <c r="T18" s="50" t="n">
        <v>66652</v>
      </c>
      <c r="U18" s="51" t="n">
        <v>56.13</v>
      </c>
      <c r="V18" s="50" t="n">
        <v>80671</v>
      </c>
      <c r="W18" s="52" t="n">
        <v>67.94</v>
      </c>
      <c r="X18" s="50" t="n">
        <v>70774</v>
      </c>
      <c r="Y18" s="53" t="n">
        <v>59.6</v>
      </c>
      <c r="Z18" s="31" t="n">
        <v>6.87</v>
      </c>
      <c r="AA18" s="31" t="n">
        <v>-3.47</v>
      </c>
      <c r="AB18" s="54" t="n">
        <v>0.0691</v>
      </c>
      <c r="AC18" s="49" t="n">
        <f aca="false">S18-F18</f>
        <v>-5.67999999999999</v>
      </c>
      <c r="AD18" s="51" t="n">
        <f aca="false">U18-H18</f>
        <v>4.91</v>
      </c>
      <c r="AE18" s="52" t="n">
        <f aca="false">W18-J18</f>
        <v>27.7</v>
      </c>
      <c r="AF18" s="53" t="n">
        <f aca="false">Y18-L18</f>
        <v>20.58</v>
      </c>
    </row>
    <row r="19" customFormat="false" ht="13" hidden="false" customHeight="false" outlineLevel="0" collapsed="false">
      <c r="A19" s="20" t="s">
        <v>20</v>
      </c>
      <c r="B19" s="0" t="s">
        <v>7</v>
      </c>
      <c r="C19" s="0" t="n">
        <v>69</v>
      </c>
      <c r="D19" s="0" t="n">
        <v>-0.0124</v>
      </c>
      <c r="E19" s="48" t="n">
        <v>58</v>
      </c>
      <c r="F19" s="49" t="n">
        <v>84.06</v>
      </c>
      <c r="G19" s="50" t="n">
        <v>41</v>
      </c>
      <c r="H19" s="51" t="n">
        <v>59.42</v>
      </c>
      <c r="I19" s="50" t="n">
        <v>35</v>
      </c>
      <c r="J19" s="52" t="n">
        <v>50.72</v>
      </c>
      <c r="K19" s="50" t="n">
        <v>32</v>
      </c>
      <c r="L19" s="53" t="n">
        <v>46.38</v>
      </c>
      <c r="M19" s="8" t="n">
        <v>33.34</v>
      </c>
      <c r="N19" s="8" t="n">
        <v>13.04</v>
      </c>
      <c r="O19" s="48" t="n">
        <v>228587</v>
      </c>
      <c r="P19" s="50" t="n">
        <v>78930</v>
      </c>
      <c r="Q19" s="50" t="n">
        <v>34.53</v>
      </c>
      <c r="R19" s="50" t="n">
        <v>61552</v>
      </c>
      <c r="S19" s="49" t="n">
        <v>77.98</v>
      </c>
      <c r="T19" s="50" t="n">
        <v>46956</v>
      </c>
      <c r="U19" s="51" t="n">
        <v>59.49</v>
      </c>
      <c r="V19" s="50" t="n">
        <v>53638</v>
      </c>
      <c r="W19" s="52" t="n">
        <v>67.96</v>
      </c>
      <c r="X19" s="50" t="n">
        <v>49033</v>
      </c>
      <c r="Y19" s="53" t="n">
        <v>62.12</v>
      </c>
      <c r="Z19" s="31" t="n">
        <v>10.02</v>
      </c>
      <c r="AA19" s="31" t="n">
        <v>-2.63</v>
      </c>
      <c r="AB19" s="54" t="n">
        <v>0.0874</v>
      </c>
      <c r="AC19" s="49" t="n">
        <f aca="false">S19-F19</f>
        <v>-6.08</v>
      </c>
      <c r="AD19" s="51" t="n">
        <f aca="false">U19-H19</f>
        <v>0.0700000000000003</v>
      </c>
      <c r="AE19" s="52" t="n">
        <f aca="false">W19-J19</f>
        <v>17.24</v>
      </c>
      <c r="AF19" s="53" t="n">
        <f aca="false">Y19-L19</f>
        <v>15.74</v>
      </c>
    </row>
    <row r="20" customFormat="false" ht="13" hidden="false" customHeight="false" outlineLevel="0" collapsed="false">
      <c r="A20" s="20" t="s">
        <v>21</v>
      </c>
      <c r="B20" s="0" t="s">
        <v>10</v>
      </c>
      <c r="C20" s="0" t="n">
        <v>69</v>
      </c>
      <c r="D20" s="0" t="n">
        <v>-1.83985</v>
      </c>
      <c r="E20" s="48" t="n">
        <v>62</v>
      </c>
      <c r="F20" s="49" t="n">
        <v>89.86</v>
      </c>
      <c r="G20" s="50" t="n">
        <v>41</v>
      </c>
      <c r="H20" s="51" t="n">
        <v>59.42</v>
      </c>
      <c r="I20" s="50" t="n">
        <v>19</v>
      </c>
      <c r="J20" s="52" t="n">
        <v>27.54</v>
      </c>
      <c r="K20" s="50" t="n">
        <v>37</v>
      </c>
      <c r="L20" s="53" t="n">
        <v>53.62</v>
      </c>
      <c r="M20" s="8" t="n">
        <v>62.32</v>
      </c>
      <c r="N20" s="8" t="n">
        <v>5.8</v>
      </c>
      <c r="O20" s="48" t="n">
        <v>357354</v>
      </c>
      <c r="P20" s="50" t="n">
        <v>129173</v>
      </c>
      <c r="Q20" s="50" t="n">
        <v>36.15</v>
      </c>
      <c r="R20" s="50" t="n">
        <v>95859</v>
      </c>
      <c r="S20" s="49" t="n">
        <v>74.21</v>
      </c>
      <c r="T20" s="50" t="n">
        <v>71495</v>
      </c>
      <c r="U20" s="51" t="n">
        <v>55.35</v>
      </c>
      <c r="V20" s="50" t="n">
        <v>88014</v>
      </c>
      <c r="W20" s="52" t="n">
        <v>68.14</v>
      </c>
      <c r="X20" s="50" t="n">
        <v>76362</v>
      </c>
      <c r="Y20" s="53" t="n">
        <v>59.12</v>
      </c>
      <c r="Z20" s="31" t="n">
        <v>6.06999999999999</v>
      </c>
      <c r="AA20" s="31" t="n">
        <v>-3.77</v>
      </c>
      <c r="AB20" s="54" t="n">
        <v>0.0534</v>
      </c>
      <c r="AC20" s="49" t="n">
        <f aca="false">S20-F20</f>
        <v>-15.65</v>
      </c>
      <c r="AD20" s="51" t="n">
        <f aca="false">U20-H20</f>
        <v>-4.07</v>
      </c>
      <c r="AE20" s="52" t="n">
        <f aca="false">W20-J20</f>
        <v>40.6</v>
      </c>
      <c r="AF20" s="53" t="n">
        <f aca="false">Y20-L20</f>
        <v>5.5</v>
      </c>
    </row>
    <row r="21" customFormat="false" ht="13" hidden="false" customHeight="false" outlineLevel="0" collapsed="false">
      <c r="A21" s="20" t="s">
        <v>22</v>
      </c>
      <c r="B21" s="0" t="s">
        <v>10</v>
      </c>
      <c r="C21" s="0" t="n">
        <v>174</v>
      </c>
      <c r="D21" s="0" t="n">
        <v>-1.89398</v>
      </c>
      <c r="E21" s="48" t="n">
        <v>138</v>
      </c>
      <c r="F21" s="49" t="n">
        <v>79.31</v>
      </c>
      <c r="G21" s="50" t="n">
        <v>106</v>
      </c>
      <c r="H21" s="51" t="n">
        <v>60.92</v>
      </c>
      <c r="I21" s="50" t="n">
        <v>54</v>
      </c>
      <c r="J21" s="52" t="n">
        <v>31.03</v>
      </c>
      <c r="K21" s="50" t="n">
        <v>83</v>
      </c>
      <c r="L21" s="53" t="n">
        <v>47.7</v>
      </c>
      <c r="M21" s="8" t="n">
        <v>48.28</v>
      </c>
      <c r="N21" s="8" t="n">
        <v>13.22</v>
      </c>
      <c r="O21" s="48" t="n">
        <v>375516</v>
      </c>
      <c r="P21" s="50" t="n">
        <v>141462</v>
      </c>
      <c r="Q21" s="50" t="n">
        <v>37.67</v>
      </c>
      <c r="R21" s="50" t="n">
        <v>98282</v>
      </c>
      <c r="S21" s="49" t="n">
        <v>69.48</v>
      </c>
      <c r="T21" s="50" t="n">
        <v>74070</v>
      </c>
      <c r="U21" s="51" t="n">
        <v>52.36</v>
      </c>
      <c r="V21" s="50" t="n">
        <v>93925</v>
      </c>
      <c r="W21" s="52" t="n">
        <v>66.4</v>
      </c>
      <c r="X21" s="50" t="n">
        <v>79427</v>
      </c>
      <c r="Y21" s="53" t="n">
        <v>56.15</v>
      </c>
      <c r="Z21" s="31" t="n">
        <v>3.08</v>
      </c>
      <c r="AA21" s="31" t="n">
        <v>-3.79</v>
      </c>
      <c r="AB21" s="54" t="n">
        <v>0.123</v>
      </c>
      <c r="AC21" s="49" t="n">
        <f aca="false">S21-F21</f>
        <v>-9.83</v>
      </c>
      <c r="AD21" s="51" t="n">
        <f aca="false">U21-H21</f>
        <v>-8.56</v>
      </c>
      <c r="AE21" s="52" t="n">
        <f aca="false">W21-J21</f>
        <v>35.37</v>
      </c>
      <c r="AF21" s="53" t="n">
        <f aca="false">Y21-L21</f>
        <v>8.45</v>
      </c>
    </row>
    <row r="22" customFormat="false" ht="13" hidden="false" customHeight="false" outlineLevel="0" collapsed="false">
      <c r="A22" s="20" t="s">
        <v>22</v>
      </c>
      <c r="B22" s="0" t="s">
        <v>7</v>
      </c>
      <c r="C22" s="0" t="n">
        <v>174</v>
      </c>
      <c r="D22" s="0" t="n">
        <v>-1.08258</v>
      </c>
      <c r="E22" s="48" t="n">
        <v>138</v>
      </c>
      <c r="F22" s="49" t="n">
        <v>79.31</v>
      </c>
      <c r="G22" s="50" t="n">
        <v>106</v>
      </c>
      <c r="H22" s="51" t="n">
        <v>60.92</v>
      </c>
      <c r="I22" s="50" t="n">
        <v>54</v>
      </c>
      <c r="J22" s="52" t="n">
        <v>31.03</v>
      </c>
      <c r="K22" s="50" t="n">
        <v>83</v>
      </c>
      <c r="L22" s="53" t="n">
        <v>47.7</v>
      </c>
      <c r="M22" s="8" t="n">
        <v>48.28</v>
      </c>
      <c r="N22" s="8" t="n">
        <v>13.22</v>
      </c>
      <c r="O22" s="48" t="n">
        <v>369446</v>
      </c>
      <c r="P22" s="50" t="n">
        <v>137036</v>
      </c>
      <c r="Q22" s="50" t="n">
        <v>37.09</v>
      </c>
      <c r="R22" s="50" t="n">
        <v>97534</v>
      </c>
      <c r="S22" s="49" t="n">
        <v>71.17</v>
      </c>
      <c r="T22" s="50" t="n">
        <v>73226</v>
      </c>
      <c r="U22" s="51" t="n">
        <v>53.44</v>
      </c>
      <c r="V22" s="50" t="n">
        <v>91926</v>
      </c>
      <c r="W22" s="52" t="n">
        <v>67.08</v>
      </c>
      <c r="X22" s="50" t="n">
        <v>78444</v>
      </c>
      <c r="Y22" s="53" t="n">
        <v>57.24</v>
      </c>
      <c r="Z22" s="31" t="n">
        <v>4.09</v>
      </c>
      <c r="AA22" s="31" t="n">
        <v>-3.8</v>
      </c>
      <c r="AB22" s="54" t="n">
        <v>0.127</v>
      </c>
      <c r="AC22" s="49" t="n">
        <f aca="false">S22-F22</f>
        <v>-8.14</v>
      </c>
      <c r="AD22" s="51" t="n">
        <f aca="false">U22-H22</f>
        <v>-7.48</v>
      </c>
      <c r="AE22" s="52" t="n">
        <f aca="false">W22-J22</f>
        <v>36.05</v>
      </c>
      <c r="AF22" s="53" t="n">
        <f aca="false">Y22-L22</f>
        <v>9.54</v>
      </c>
    </row>
    <row r="23" customFormat="false" ht="13" hidden="false" customHeight="false" outlineLevel="0" collapsed="false">
      <c r="A23" s="21" t="s">
        <v>23</v>
      </c>
      <c r="B23" s="0" t="s">
        <v>10</v>
      </c>
      <c r="C23" s="0" t="n">
        <v>91</v>
      </c>
      <c r="D23" s="0" t="n">
        <v>-1.08627</v>
      </c>
      <c r="E23" s="48" t="n">
        <v>48</v>
      </c>
      <c r="F23" s="49" t="n">
        <v>52.75</v>
      </c>
      <c r="G23" s="50" t="n">
        <v>36</v>
      </c>
      <c r="H23" s="51" t="n">
        <v>39.56</v>
      </c>
      <c r="I23" s="50" t="n">
        <v>34</v>
      </c>
      <c r="J23" s="52" t="n">
        <v>37.36</v>
      </c>
      <c r="K23" s="50" t="n">
        <v>31</v>
      </c>
      <c r="L23" s="53" t="n">
        <v>34.07</v>
      </c>
      <c r="M23" s="8" t="n">
        <v>15.39</v>
      </c>
      <c r="N23" s="8" t="n">
        <v>5.49</v>
      </c>
      <c r="O23" s="48" t="n">
        <v>98769</v>
      </c>
      <c r="P23" s="50" t="n">
        <v>30155</v>
      </c>
      <c r="Q23" s="50" t="n">
        <v>30.53</v>
      </c>
      <c r="R23" s="50" t="n">
        <v>28310</v>
      </c>
      <c r="S23" s="49" t="n">
        <v>93.88</v>
      </c>
      <c r="T23" s="50" t="n">
        <v>23543</v>
      </c>
      <c r="U23" s="51" t="n">
        <v>78.07</v>
      </c>
      <c r="V23" s="50" t="n">
        <v>21340</v>
      </c>
      <c r="W23" s="52" t="n">
        <v>70.77</v>
      </c>
      <c r="X23" s="50" t="n">
        <v>23041</v>
      </c>
      <c r="Y23" s="53" t="n">
        <v>76.41</v>
      </c>
      <c r="Z23" s="31" t="n">
        <v>23.11</v>
      </c>
      <c r="AA23" s="31" t="n">
        <v>1.66</v>
      </c>
      <c r="AB23" s="54" t="n">
        <v>0.3018</v>
      </c>
      <c r="AC23" s="49" t="n">
        <f aca="false">S23-F23</f>
        <v>41.13</v>
      </c>
      <c r="AD23" s="51" t="n">
        <f aca="false">U23-H23</f>
        <v>38.51</v>
      </c>
      <c r="AE23" s="52" t="n">
        <f aca="false">W23-J23</f>
        <v>33.41</v>
      </c>
      <c r="AF23" s="53" t="n">
        <f aca="false">Y23-L23</f>
        <v>42.34</v>
      </c>
    </row>
    <row r="24" customFormat="false" ht="13" hidden="false" customHeight="false" outlineLevel="0" collapsed="false">
      <c r="A24" s="21" t="s">
        <v>23</v>
      </c>
      <c r="B24" s="0" t="s">
        <v>7</v>
      </c>
      <c r="C24" s="0" t="n">
        <v>91</v>
      </c>
      <c r="D24" s="0" t="n">
        <v>-0.64255</v>
      </c>
      <c r="E24" s="48" t="n">
        <v>48</v>
      </c>
      <c r="F24" s="49" t="n">
        <v>52.75</v>
      </c>
      <c r="G24" s="50" t="n">
        <v>36</v>
      </c>
      <c r="H24" s="51" t="n">
        <v>39.56</v>
      </c>
      <c r="I24" s="50" t="n">
        <v>34</v>
      </c>
      <c r="J24" s="52" t="n">
        <v>37.36</v>
      </c>
      <c r="K24" s="50" t="n">
        <v>31</v>
      </c>
      <c r="L24" s="53" t="n">
        <v>34.07</v>
      </c>
      <c r="M24" s="8" t="n">
        <v>15.39</v>
      </c>
      <c r="N24" s="8" t="n">
        <v>5.49</v>
      </c>
      <c r="O24" s="48" t="n">
        <v>305617</v>
      </c>
      <c r="P24" s="50" t="n">
        <v>104566</v>
      </c>
      <c r="Q24" s="50" t="n">
        <v>34.21</v>
      </c>
      <c r="R24" s="50" t="n">
        <v>83775</v>
      </c>
      <c r="S24" s="49" t="n">
        <v>80.12</v>
      </c>
      <c r="T24" s="50" t="n">
        <v>62941</v>
      </c>
      <c r="U24" s="51" t="n">
        <v>60.19</v>
      </c>
      <c r="V24" s="50" t="n">
        <v>72846</v>
      </c>
      <c r="W24" s="52" t="n">
        <v>69.67</v>
      </c>
      <c r="X24" s="50" t="n">
        <v>66046</v>
      </c>
      <c r="Y24" s="53" t="n">
        <v>63.16</v>
      </c>
      <c r="Z24" s="31" t="n">
        <v>10.45</v>
      </c>
      <c r="AA24" s="31" t="n">
        <v>-2.97</v>
      </c>
      <c r="AB24" s="54" t="n">
        <v>0.087</v>
      </c>
      <c r="AC24" s="49" t="n">
        <f aca="false">S24-F24</f>
        <v>27.37</v>
      </c>
      <c r="AD24" s="51" t="n">
        <f aca="false">U24-H24</f>
        <v>20.63</v>
      </c>
      <c r="AE24" s="52" t="n">
        <f aca="false">W24-J24</f>
        <v>32.31</v>
      </c>
      <c r="AF24" s="53" t="n">
        <f aca="false">Y24-L24</f>
        <v>29.09</v>
      </c>
    </row>
    <row r="25" customFormat="false" ht="13" hidden="false" customHeight="false" outlineLevel="0" collapsed="false">
      <c r="A25" s="20" t="s">
        <v>24</v>
      </c>
      <c r="B25" s="0" t="s">
        <v>10</v>
      </c>
      <c r="C25" s="0" t="n">
        <v>67</v>
      </c>
      <c r="D25" s="0" t="n">
        <v>-1.93361</v>
      </c>
      <c r="E25" s="48" t="n">
        <v>47</v>
      </c>
      <c r="F25" s="49" t="n">
        <v>70.15</v>
      </c>
      <c r="G25" s="50" t="n">
        <v>25</v>
      </c>
      <c r="H25" s="51" t="n">
        <v>37.31</v>
      </c>
      <c r="I25" s="50" t="n">
        <v>3</v>
      </c>
      <c r="J25" s="52" t="n">
        <v>4.48</v>
      </c>
      <c r="K25" s="50" t="n">
        <v>18</v>
      </c>
      <c r="L25" s="53" t="n">
        <v>26.87</v>
      </c>
      <c r="M25" s="8" t="n">
        <v>65.67</v>
      </c>
      <c r="N25" s="8" t="n">
        <v>10.44</v>
      </c>
      <c r="O25" s="48" t="n">
        <v>348083</v>
      </c>
      <c r="P25" s="50" t="n">
        <v>123687</v>
      </c>
      <c r="Q25" s="50" t="n">
        <v>35.53</v>
      </c>
      <c r="R25" s="50" t="n">
        <v>94240</v>
      </c>
      <c r="S25" s="49" t="n">
        <v>76.19</v>
      </c>
      <c r="T25" s="50" t="n">
        <v>70216</v>
      </c>
      <c r="U25" s="51" t="n">
        <v>56.77</v>
      </c>
      <c r="V25" s="50" t="n">
        <v>85092</v>
      </c>
      <c r="W25" s="52" t="n">
        <v>68.8</v>
      </c>
      <c r="X25" s="50" t="n">
        <v>74845</v>
      </c>
      <c r="Y25" s="53" t="n">
        <v>60.51</v>
      </c>
      <c r="Z25" s="31" t="n">
        <v>7.39</v>
      </c>
      <c r="AA25" s="31" t="n">
        <v>-3.73999999999999</v>
      </c>
      <c r="AB25" s="54" t="n">
        <v>0.0542</v>
      </c>
      <c r="AC25" s="49" t="n">
        <f aca="false">S25-F25</f>
        <v>6.03999999999999</v>
      </c>
      <c r="AD25" s="51" t="n">
        <f aca="false">U25-H25</f>
        <v>19.46</v>
      </c>
      <c r="AE25" s="52" t="n">
        <f aca="false">W25-J25</f>
        <v>64.32</v>
      </c>
      <c r="AF25" s="53" t="n">
        <f aca="false">Y25-L25</f>
        <v>33.64</v>
      </c>
    </row>
    <row r="26" customFormat="false" ht="13" hidden="false" customHeight="false" outlineLevel="0" collapsed="false">
      <c r="A26" s="20" t="s">
        <v>24</v>
      </c>
      <c r="B26" s="0" t="s">
        <v>7</v>
      </c>
      <c r="C26" s="0" t="n">
        <v>67</v>
      </c>
      <c r="D26" s="0" t="n">
        <v>-1.84779</v>
      </c>
      <c r="E26" s="48" t="n">
        <v>47</v>
      </c>
      <c r="F26" s="49" t="n">
        <v>70.15</v>
      </c>
      <c r="G26" s="50" t="n">
        <v>25</v>
      </c>
      <c r="H26" s="51" t="n">
        <v>37.31</v>
      </c>
      <c r="I26" s="50" t="n">
        <v>3</v>
      </c>
      <c r="J26" s="52" t="n">
        <v>4.48</v>
      </c>
      <c r="K26" s="50" t="n">
        <v>18</v>
      </c>
      <c r="L26" s="53" t="n">
        <v>26.87</v>
      </c>
      <c r="M26" s="8" t="n">
        <v>65.67</v>
      </c>
      <c r="N26" s="8" t="n">
        <v>10.44</v>
      </c>
      <c r="O26" s="48" t="n">
        <v>314419</v>
      </c>
      <c r="P26" s="50" t="n">
        <v>111102</v>
      </c>
      <c r="Q26" s="50" t="n">
        <v>35.34</v>
      </c>
      <c r="R26" s="50" t="n">
        <v>85266</v>
      </c>
      <c r="S26" s="49" t="n">
        <v>76.75</v>
      </c>
      <c r="T26" s="50" t="n">
        <v>64216</v>
      </c>
      <c r="U26" s="51" t="n">
        <v>57.8</v>
      </c>
      <c r="V26" s="50" t="n">
        <v>76592</v>
      </c>
      <c r="W26" s="52" t="n">
        <v>68.94</v>
      </c>
      <c r="X26" s="50" t="n">
        <v>67922</v>
      </c>
      <c r="Y26" s="53" t="n">
        <v>61.13</v>
      </c>
      <c r="Z26" s="31" t="n">
        <v>7.81</v>
      </c>
      <c r="AA26" s="31" t="n">
        <v>-3.33000000000001</v>
      </c>
      <c r="AB26" s="54" t="n">
        <v>0.0603</v>
      </c>
      <c r="AC26" s="49" t="n">
        <f aca="false">S26-F26</f>
        <v>6.59999999999999</v>
      </c>
      <c r="AD26" s="51" t="n">
        <f aca="false">U26-H26</f>
        <v>20.49</v>
      </c>
      <c r="AE26" s="52" t="n">
        <f aca="false">W26-J26</f>
        <v>64.46</v>
      </c>
      <c r="AF26" s="53" t="n">
        <f aca="false">Y26-L26</f>
        <v>34.26</v>
      </c>
    </row>
    <row r="27" customFormat="false" ht="13" hidden="false" customHeight="false" outlineLevel="0" collapsed="false">
      <c r="A27" s="20" t="s">
        <v>25</v>
      </c>
      <c r="B27" s="0" t="s">
        <v>10</v>
      </c>
      <c r="C27" s="0" t="n">
        <v>55</v>
      </c>
      <c r="D27" s="0" t="n">
        <v>-1.65654</v>
      </c>
      <c r="E27" s="48" t="n">
        <v>52</v>
      </c>
      <c r="F27" s="49" t="n">
        <v>94.55</v>
      </c>
      <c r="G27" s="50" t="n">
        <v>43</v>
      </c>
      <c r="H27" s="51" t="n">
        <v>78.18</v>
      </c>
      <c r="I27" s="50" t="n">
        <v>18</v>
      </c>
      <c r="J27" s="52" t="n">
        <v>32.73</v>
      </c>
      <c r="K27" s="50" t="n">
        <v>39</v>
      </c>
      <c r="L27" s="53" t="n">
        <v>70.91</v>
      </c>
      <c r="M27" s="8" t="n">
        <v>61.82</v>
      </c>
      <c r="N27" s="8" t="n">
        <v>7.27000000000001</v>
      </c>
      <c r="O27" s="48" t="n">
        <v>248878</v>
      </c>
      <c r="P27" s="50" t="n">
        <v>81082</v>
      </c>
      <c r="Q27" s="50" t="n">
        <v>32.58</v>
      </c>
      <c r="R27" s="50" t="n">
        <v>69532</v>
      </c>
      <c r="S27" s="49" t="n">
        <v>85.76</v>
      </c>
      <c r="T27" s="50" t="n">
        <v>53178</v>
      </c>
      <c r="U27" s="51" t="n">
        <v>65.59</v>
      </c>
      <c r="V27" s="50" t="n">
        <v>57482</v>
      </c>
      <c r="W27" s="52" t="n">
        <v>70.89</v>
      </c>
      <c r="X27" s="50" t="n">
        <v>54695</v>
      </c>
      <c r="Y27" s="53" t="n">
        <v>67.46</v>
      </c>
      <c r="Z27" s="31" t="n">
        <v>14.87</v>
      </c>
      <c r="AA27" s="31" t="n">
        <v>-1.86999999999999</v>
      </c>
      <c r="AB27" s="54" t="n">
        <v>0.0678</v>
      </c>
      <c r="AC27" s="49" t="n">
        <f aca="false">S27-F27</f>
        <v>-8.78999999999999</v>
      </c>
      <c r="AD27" s="51" t="n">
        <f aca="false">U27-H27</f>
        <v>-12.59</v>
      </c>
      <c r="AE27" s="52" t="n">
        <f aca="false">W27-J27</f>
        <v>38.16</v>
      </c>
      <c r="AF27" s="53" t="n">
        <f aca="false">Y27-L27</f>
        <v>-3.45</v>
      </c>
    </row>
    <row r="28" customFormat="false" ht="13" hidden="false" customHeight="false" outlineLevel="0" collapsed="false">
      <c r="A28" s="20" t="s">
        <v>26</v>
      </c>
      <c r="B28" s="0" t="s">
        <v>7</v>
      </c>
      <c r="C28" s="0" t="n">
        <v>156</v>
      </c>
      <c r="D28" s="0" t="n">
        <v>-1.7592</v>
      </c>
      <c r="E28" s="48" t="n">
        <v>67</v>
      </c>
      <c r="F28" s="49" t="n">
        <v>42.95</v>
      </c>
      <c r="G28" s="50" t="n">
        <v>69</v>
      </c>
      <c r="H28" s="51" t="n">
        <v>44.23</v>
      </c>
      <c r="I28" s="50" t="n">
        <v>0</v>
      </c>
      <c r="J28" s="52" t="n">
        <v>0</v>
      </c>
      <c r="K28" s="50" t="n">
        <v>8</v>
      </c>
      <c r="L28" s="53" t="n">
        <v>5.13</v>
      </c>
      <c r="M28" s="8" t="n">
        <v>42.95</v>
      </c>
      <c r="N28" s="8" t="n">
        <v>39.1</v>
      </c>
      <c r="O28" s="48" t="n">
        <v>352750</v>
      </c>
      <c r="P28" s="50" t="n">
        <v>130223</v>
      </c>
      <c r="Q28" s="50" t="n">
        <v>36.92</v>
      </c>
      <c r="R28" s="50" t="n">
        <v>93599</v>
      </c>
      <c r="S28" s="49" t="n">
        <v>71.88</v>
      </c>
      <c r="T28" s="50" t="n">
        <v>70569</v>
      </c>
      <c r="U28" s="51" t="n">
        <v>54.19</v>
      </c>
      <c r="V28" s="50" t="n">
        <v>87375</v>
      </c>
      <c r="W28" s="52" t="n">
        <v>67.1</v>
      </c>
      <c r="X28" s="50" t="n">
        <v>75233</v>
      </c>
      <c r="Y28" s="53" t="n">
        <v>57.77</v>
      </c>
      <c r="Z28" s="31" t="n">
        <v>4.78</v>
      </c>
      <c r="AA28" s="31" t="n">
        <v>-3.58000000000001</v>
      </c>
      <c r="AB28" s="54" t="n">
        <v>0.1198</v>
      </c>
      <c r="AC28" s="49" t="n">
        <f aca="false">S28-F28</f>
        <v>28.93</v>
      </c>
      <c r="AD28" s="51" t="n">
        <f aca="false">U28-H28</f>
        <v>9.96</v>
      </c>
      <c r="AE28" s="52" t="n">
        <f aca="false">W28-J28</f>
        <v>67.1</v>
      </c>
      <c r="AF28" s="53" t="n">
        <f aca="false">Y28-L28</f>
        <v>52.64</v>
      </c>
    </row>
    <row r="29" customFormat="false" ht="13" hidden="false" customHeight="false" outlineLevel="0" collapsed="false">
      <c r="A29" s="20" t="s">
        <v>27</v>
      </c>
      <c r="B29" s="0" t="s">
        <v>7</v>
      </c>
      <c r="C29" s="0" t="n">
        <v>131</v>
      </c>
      <c r="D29" s="0" t="n">
        <v>-0.40931</v>
      </c>
      <c r="E29" s="48" t="n">
        <v>120</v>
      </c>
      <c r="F29" s="49" t="n">
        <v>91.6</v>
      </c>
      <c r="G29" s="50" t="n">
        <v>84</v>
      </c>
      <c r="H29" s="51" t="n">
        <v>64.12</v>
      </c>
      <c r="I29" s="50" t="n">
        <v>21</v>
      </c>
      <c r="J29" s="52" t="n">
        <v>16.03</v>
      </c>
      <c r="K29" s="50" t="n">
        <v>65</v>
      </c>
      <c r="L29" s="53" t="n">
        <v>49.62</v>
      </c>
      <c r="M29" s="8" t="n">
        <v>75.57</v>
      </c>
      <c r="N29" s="8" t="n">
        <v>14.5</v>
      </c>
      <c r="O29" s="48" t="n">
        <v>308780</v>
      </c>
      <c r="P29" s="50" t="n">
        <v>106899</v>
      </c>
      <c r="Q29" s="50" t="n">
        <v>34.62</v>
      </c>
      <c r="R29" s="50" t="n">
        <v>84108</v>
      </c>
      <c r="S29" s="49" t="n">
        <v>78.68</v>
      </c>
      <c r="T29" s="50" t="n">
        <v>62612</v>
      </c>
      <c r="U29" s="51" t="n">
        <v>58.57</v>
      </c>
      <c r="V29" s="50" t="n">
        <v>73542</v>
      </c>
      <c r="W29" s="52" t="n">
        <v>68.8</v>
      </c>
      <c r="X29" s="50" t="n">
        <v>66152</v>
      </c>
      <c r="Y29" s="53" t="n">
        <v>61.88</v>
      </c>
      <c r="Z29" s="31" t="n">
        <v>9.88000000000001</v>
      </c>
      <c r="AA29" s="31" t="n">
        <v>-3.31</v>
      </c>
      <c r="AB29" s="54" t="n">
        <v>0.1225</v>
      </c>
      <c r="AC29" s="49" t="n">
        <f aca="false">S29-F29</f>
        <v>-12.92</v>
      </c>
      <c r="AD29" s="51" t="n">
        <f aca="false">U29-H29</f>
        <v>-5.55</v>
      </c>
      <c r="AE29" s="52" t="n">
        <f aca="false">W29-J29</f>
        <v>52.77</v>
      </c>
      <c r="AF29" s="53" t="n">
        <f aca="false">Y29-L29</f>
        <v>12.26</v>
      </c>
    </row>
    <row r="30" customFormat="false" ht="13" hidden="false" customHeight="false" outlineLevel="0" collapsed="false">
      <c r="A30" s="20" t="s">
        <v>27</v>
      </c>
      <c r="B30" s="0" t="s">
        <v>10</v>
      </c>
      <c r="C30" s="0" t="n">
        <v>131</v>
      </c>
      <c r="D30" s="0" t="n">
        <v>-0.66258</v>
      </c>
      <c r="E30" s="48" t="n">
        <v>120</v>
      </c>
      <c r="F30" s="49" t="n">
        <v>91.6</v>
      </c>
      <c r="G30" s="50" t="n">
        <v>84</v>
      </c>
      <c r="H30" s="51" t="n">
        <v>64.12</v>
      </c>
      <c r="I30" s="50" t="n">
        <v>21</v>
      </c>
      <c r="J30" s="52" t="n">
        <v>16.03</v>
      </c>
      <c r="K30" s="50" t="n">
        <v>65</v>
      </c>
      <c r="L30" s="53" t="n">
        <v>49.62</v>
      </c>
      <c r="M30" s="8" t="n">
        <v>75.57</v>
      </c>
      <c r="N30" s="8" t="n">
        <v>14.5</v>
      </c>
      <c r="O30" s="48" t="n">
        <v>359755</v>
      </c>
      <c r="P30" s="50" t="n">
        <v>130352</v>
      </c>
      <c r="Q30" s="50" t="n">
        <v>36.23</v>
      </c>
      <c r="R30" s="50" t="n">
        <v>96371</v>
      </c>
      <c r="S30" s="49" t="n">
        <v>73.93</v>
      </c>
      <c r="T30" s="50" t="n">
        <v>71925</v>
      </c>
      <c r="U30" s="51" t="n">
        <v>55.18</v>
      </c>
      <c r="V30" s="50" t="n">
        <v>88717</v>
      </c>
      <c r="W30" s="52" t="n">
        <v>68.06</v>
      </c>
      <c r="X30" s="50" t="n">
        <v>76902</v>
      </c>
      <c r="Y30" s="53" t="n">
        <v>59</v>
      </c>
      <c r="Z30" s="31" t="n">
        <v>5.87</v>
      </c>
      <c r="AA30" s="31" t="n">
        <v>-3.82</v>
      </c>
      <c r="AB30" s="54" t="n">
        <v>0.1005</v>
      </c>
      <c r="AC30" s="49" t="n">
        <f aca="false">S30-F30</f>
        <v>-17.67</v>
      </c>
      <c r="AD30" s="51" t="n">
        <f aca="false">U30-H30</f>
        <v>-8.94000000000001</v>
      </c>
      <c r="AE30" s="52" t="n">
        <f aca="false">W30-J30</f>
        <v>52.03</v>
      </c>
      <c r="AF30" s="53" t="n">
        <f aca="false">Y30-L30</f>
        <v>9.38</v>
      </c>
    </row>
    <row r="31" customFormat="false" ht="13" hidden="false" customHeight="false" outlineLevel="0" collapsed="false">
      <c r="A31" s="20" t="s">
        <v>28</v>
      </c>
      <c r="B31" s="0" t="s">
        <v>7</v>
      </c>
      <c r="C31" s="0" t="n">
        <v>91</v>
      </c>
      <c r="D31" s="0" t="n">
        <v>-1.03413</v>
      </c>
      <c r="E31" s="48" t="n">
        <v>73</v>
      </c>
      <c r="F31" s="49" t="n">
        <v>80.22</v>
      </c>
      <c r="G31" s="50" t="n">
        <v>59</v>
      </c>
      <c r="H31" s="51" t="n">
        <v>64.84</v>
      </c>
      <c r="I31" s="50" t="n">
        <v>34</v>
      </c>
      <c r="J31" s="52" t="n">
        <v>37.36</v>
      </c>
      <c r="K31" s="50" t="n">
        <v>46</v>
      </c>
      <c r="L31" s="53" t="n">
        <v>50.55</v>
      </c>
      <c r="M31" s="8" t="n">
        <v>42.86</v>
      </c>
      <c r="N31" s="8" t="n">
        <v>14.29</v>
      </c>
      <c r="O31" s="48" t="n">
        <v>373611</v>
      </c>
      <c r="P31" s="50" t="n">
        <v>140103</v>
      </c>
      <c r="Q31" s="50" t="n">
        <v>37.5</v>
      </c>
      <c r="R31" s="50" t="n">
        <v>98064</v>
      </c>
      <c r="S31" s="49" t="n">
        <v>69.99</v>
      </c>
      <c r="T31" s="50" t="n">
        <v>73820</v>
      </c>
      <c r="U31" s="51" t="n">
        <v>52.69</v>
      </c>
      <c r="V31" s="50" t="n">
        <v>93311</v>
      </c>
      <c r="W31" s="52" t="n">
        <v>66.6</v>
      </c>
      <c r="X31" s="50" t="n">
        <v>79121</v>
      </c>
      <c r="Y31" s="53" t="n">
        <v>56.47</v>
      </c>
      <c r="Z31" s="31" t="n">
        <v>3.39</v>
      </c>
      <c r="AA31" s="31" t="n">
        <v>-3.78</v>
      </c>
      <c r="AB31" s="54" t="n">
        <v>0.065</v>
      </c>
      <c r="AC31" s="49" t="n">
        <f aca="false">S31-F31</f>
        <v>-10.23</v>
      </c>
      <c r="AD31" s="51" t="n">
        <f aca="false">U31-H31</f>
        <v>-12.15</v>
      </c>
      <c r="AE31" s="52" t="n">
        <f aca="false">W31-J31</f>
        <v>29.24</v>
      </c>
      <c r="AF31" s="53" t="n">
        <f aca="false">Y31-L31</f>
        <v>5.92</v>
      </c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/>
      <c r="CT31" s="24"/>
      <c r="CU31" s="24"/>
      <c r="CV31" s="24"/>
      <c r="CW31" s="24"/>
    </row>
    <row r="32" customFormat="false" ht="13" hidden="false" customHeight="false" outlineLevel="0" collapsed="false">
      <c r="A32" s="21" t="s">
        <v>29</v>
      </c>
      <c r="B32" s="0" t="s">
        <v>7</v>
      </c>
      <c r="C32" s="0" t="n">
        <v>182</v>
      </c>
      <c r="D32" s="0" t="n">
        <v>-1.31366</v>
      </c>
      <c r="E32" s="48" t="n">
        <v>109</v>
      </c>
      <c r="F32" s="49" t="n">
        <v>59.89</v>
      </c>
      <c r="G32" s="50" t="n">
        <v>64</v>
      </c>
      <c r="H32" s="51" t="n">
        <v>35.16</v>
      </c>
      <c r="I32" s="50" t="n">
        <v>54</v>
      </c>
      <c r="J32" s="52" t="n">
        <v>29.67</v>
      </c>
      <c r="K32" s="50" t="n">
        <v>58</v>
      </c>
      <c r="L32" s="53" t="n">
        <v>31.87</v>
      </c>
      <c r="M32" s="8" t="n">
        <v>30.22</v>
      </c>
      <c r="N32" s="8" t="n">
        <v>3.29</v>
      </c>
      <c r="O32" s="48" t="n">
        <v>362893</v>
      </c>
      <c r="P32" s="50" t="n">
        <v>138278</v>
      </c>
      <c r="Q32" s="50" t="n">
        <v>38.1</v>
      </c>
      <c r="R32" s="50" t="n">
        <v>94089</v>
      </c>
      <c r="S32" s="49" t="n">
        <v>68.04</v>
      </c>
      <c r="T32" s="50" t="n">
        <v>70674</v>
      </c>
      <c r="U32" s="51" t="n">
        <v>51.11</v>
      </c>
      <c r="V32" s="50" t="n">
        <v>91273</v>
      </c>
      <c r="W32" s="52" t="n">
        <v>66.01</v>
      </c>
      <c r="X32" s="50" t="n">
        <v>76056</v>
      </c>
      <c r="Y32" s="53" t="n">
        <v>55</v>
      </c>
      <c r="Z32" s="31" t="n">
        <v>2.03</v>
      </c>
      <c r="AA32" s="31" t="n">
        <v>-3.89</v>
      </c>
      <c r="AB32" s="54" t="n">
        <v>0.1316</v>
      </c>
      <c r="AC32" s="49" t="n">
        <f aca="false">S32-F32</f>
        <v>8.15000000000001</v>
      </c>
      <c r="AD32" s="51" t="n">
        <f aca="false">U32-H32</f>
        <v>15.95</v>
      </c>
      <c r="AE32" s="52" t="n">
        <f aca="false">W32-J32</f>
        <v>36.34</v>
      </c>
      <c r="AF32" s="53" t="n">
        <f aca="false">Y32-L32</f>
        <v>23.13</v>
      </c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  <c r="BS32" s="24"/>
      <c r="BT32" s="24"/>
      <c r="BU32" s="24"/>
      <c r="BV32" s="24"/>
      <c r="BW32" s="24"/>
      <c r="BX32" s="24"/>
      <c r="BY32" s="24"/>
      <c r="BZ32" s="24"/>
      <c r="CA32" s="24"/>
      <c r="CB32" s="24"/>
      <c r="CC32" s="24"/>
      <c r="CD32" s="24"/>
      <c r="CE32" s="24"/>
      <c r="CF32" s="24"/>
      <c r="CG32" s="24"/>
      <c r="CH32" s="24"/>
      <c r="CI32" s="24"/>
      <c r="CJ32" s="24"/>
      <c r="CK32" s="24"/>
      <c r="CL32" s="24"/>
      <c r="CM32" s="24"/>
      <c r="CN32" s="24"/>
      <c r="CO32" s="24"/>
      <c r="CP32" s="24"/>
      <c r="CQ32" s="24"/>
      <c r="CR32" s="24"/>
      <c r="CS32" s="24"/>
      <c r="CT32" s="24"/>
      <c r="CU32" s="24"/>
      <c r="CV32" s="24"/>
      <c r="CW32" s="24"/>
    </row>
    <row r="33" customFormat="false" ht="13" hidden="false" customHeight="false" outlineLevel="0" collapsed="false">
      <c r="A33" s="20" t="s">
        <v>30</v>
      </c>
      <c r="B33" s="0" t="s">
        <v>7</v>
      </c>
      <c r="C33" s="0" t="n">
        <v>145</v>
      </c>
      <c r="D33" s="0" t="n">
        <v>-1.43515</v>
      </c>
      <c r="E33" s="48" t="n">
        <v>96</v>
      </c>
      <c r="F33" s="49" t="n">
        <v>66.21</v>
      </c>
      <c r="G33" s="50" t="n">
        <v>65</v>
      </c>
      <c r="H33" s="51" t="n">
        <v>44.83</v>
      </c>
      <c r="I33" s="50" t="n">
        <v>18</v>
      </c>
      <c r="J33" s="52" t="n">
        <v>12.41</v>
      </c>
      <c r="K33" s="50" t="n">
        <v>58</v>
      </c>
      <c r="L33" s="53" t="n">
        <v>40</v>
      </c>
      <c r="M33" s="8" t="n">
        <v>53.8</v>
      </c>
      <c r="N33" s="8" t="n">
        <v>4.83</v>
      </c>
      <c r="O33" s="48" t="n">
        <v>325819</v>
      </c>
      <c r="P33" s="50" t="n">
        <v>118652</v>
      </c>
      <c r="Q33" s="50" t="n">
        <v>36.42</v>
      </c>
      <c r="R33" s="50" t="n">
        <v>86502</v>
      </c>
      <c r="S33" s="49" t="n">
        <v>72.9</v>
      </c>
      <c r="T33" s="50" t="n">
        <v>65312</v>
      </c>
      <c r="U33" s="51" t="n">
        <v>55.05</v>
      </c>
      <c r="V33" s="50" t="n">
        <v>79673</v>
      </c>
      <c r="W33" s="52" t="n">
        <v>67.15</v>
      </c>
      <c r="X33" s="50" t="n">
        <v>69421</v>
      </c>
      <c r="Y33" s="53" t="n">
        <v>58.51</v>
      </c>
      <c r="Z33" s="31" t="n">
        <v>5.75</v>
      </c>
      <c r="AA33" s="31" t="n">
        <v>-3.46</v>
      </c>
      <c r="AB33" s="54" t="n">
        <v>0.1222</v>
      </c>
      <c r="AC33" s="49" t="n">
        <f aca="false">S33-F33</f>
        <v>6.69000000000001</v>
      </c>
      <c r="AD33" s="51" t="n">
        <f aca="false">U33-H33</f>
        <v>10.22</v>
      </c>
      <c r="AE33" s="52" t="n">
        <f aca="false">W33-J33</f>
        <v>54.74</v>
      </c>
      <c r="AF33" s="53" t="n">
        <f aca="false">Y33-L33</f>
        <v>18.51</v>
      </c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  <c r="BR33" s="24"/>
      <c r="BS33" s="24"/>
      <c r="BT33" s="24"/>
      <c r="BU33" s="24"/>
      <c r="BV33" s="24"/>
      <c r="BW33" s="24"/>
      <c r="BX33" s="24"/>
      <c r="BY33" s="24"/>
      <c r="BZ33" s="24"/>
      <c r="CA33" s="24"/>
      <c r="CB33" s="24"/>
      <c r="CC33" s="24"/>
      <c r="CD33" s="24"/>
      <c r="CE33" s="24"/>
      <c r="CF33" s="24"/>
      <c r="CG33" s="24"/>
      <c r="CH33" s="24"/>
      <c r="CI33" s="24"/>
      <c r="CJ33" s="24"/>
      <c r="CK33" s="24"/>
      <c r="CL33" s="24"/>
      <c r="CM33" s="24"/>
      <c r="CN33" s="24"/>
      <c r="CO33" s="24"/>
      <c r="CP33" s="24"/>
      <c r="CQ33" s="24"/>
      <c r="CR33" s="24"/>
      <c r="CS33" s="24"/>
      <c r="CT33" s="24"/>
      <c r="CU33" s="24"/>
      <c r="CV33" s="24"/>
      <c r="CW33" s="24"/>
    </row>
    <row r="34" customFormat="false" ht="13" hidden="false" customHeight="false" outlineLevel="0" collapsed="false">
      <c r="A34" s="20" t="s">
        <v>31</v>
      </c>
      <c r="B34" s="0" t="s">
        <v>7</v>
      </c>
      <c r="C34" s="0" t="n">
        <v>92</v>
      </c>
      <c r="D34" s="0" t="n">
        <v>-1.52286</v>
      </c>
      <c r="E34" s="48" t="n">
        <v>77</v>
      </c>
      <c r="F34" s="49" t="n">
        <v>83.7</v>
      </c>
      <c r="G34" s="50" t="n">
        <v>47</v>
      </c>
      <c r="H34" s="51" t="n">
        <v>51.09</v>
      </c>
      <c r="I34" s="50" t="n">
        <v>27</v>
      </c>
      <c r="J34" s="52" t="n">
        <v>29.35</v>
      </c>
      <c r="K34" s="50" t="n">
        <v>44</v>
      </c>
      <c r="L34" s="53" t="n">
        <v>47.83</v>
      </c>
      <c r="M34" s="8" t="n">
        <v>54.35</v>
      </c>
      <c r="N34" s="8" t="n">
        <v>3.26000000000001</v>
      </c>
      <c r="O34" s="48" t="n">
        <v>372012</v>
      </c>
      <c r="P34" s="50" t="n">
        <v>138997</v>
      </c>
      <c r="Q34" s="50" t="n">
        <v>37.36</v>
      </c>
      <c r="R34" s="50" t="n">
        <v>97872</v>
      </c>
      <c r="S34" s="49" t="n">
        <v>70.41</v>
      </c>
      <c r="T34" s="50" t="n">
        <v>73629</v>
      </c>
      <c r="U34" s="51" t="n">
        <v>52.97</v>
      </c>
      <c r="V34" s="50" t="n">
        <v>92809</v>
      </c>
      <c r="W34" s="52" t="n">
        <v>66.77</v>
      </c>
      <c r="X34" s="50" t="n">
        <v>78904</v>
      </c>
      <c r="Y34" s="53" t="n">
        <v>56.77</v>
      </c>
      <c r="Z34" s="31" t="n">
        <v>3.64</v>
      </c>
      <c r="AA34" s="31" t="n">
        <v>-3.8</v>
      </c>
      <c r="AB34" s="54" t="n">
        <v>0.0662</v>
      </c>
      <c r="AC34" s="49" t="n">
        <f aca="false">S34-F34</f>
        <v>-13.29</v>
      </c>
      <c r="AD34" s="51" t="n">
        <f aca="false">U34-H34</f>
        <v>1.88</v>
      </c>
      <c r="AE34" s="52" t="n">
        <f aca="false">W34-J34</f>
        <v>37.42</v>
      </c>
      <c r="AF34" s="53" t="n">
        <f aca="false">Y34-L34</f>
        <v>8.94000000000001</v>
      </c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  <c r="CC34" s="24"/>
      <c r="CD34" s="24"/>
      <c r="CE34" s="24"/>
      <c r="CF34" s="24"/>
      <c r="CG34" s="24"/>
      <c r="CH34" s="24"/>
      <c r="CI34" s="24"/>
      <c r="CJ34" s="24"/>
      <c r="CK34" s="24"/>
      <c r="CL34" s="24"/>
      <c r="CM34" s="24"/>
      <c r="CN34" s="24"/>
      <c r="CO34" s="24"/>
      <c r="CP34" s="24"/>
      <c r="CQ34" s="24"/>
      <c r="CR34" s="24"/>
      <c r="CS34" s="24"/>
      <c r="CT34" s="24"/>
      <c r="CU34" s="24"/>
      <c r="CV34" s="24"/>
      <c r="CW34" s="24"/>
    </row>
    <row r="35" customFormat="false" ht="13" hidden="false" customHeight="false" outlineLevel="0" collapsed="false">
      <c r="A35" s="20" t="s">
        <v>32</v>
      </c>
      <c r="B35" s="0" t="s">
        <v>10</v>
      </c>
      <c r="C35" s="0" t="n">
        <v>55</v>
      </c>
      <c r="D35" s="0" t="n">
        <v>-1.86094</v>
      </c>
      <c r="E35" s="48" t="n">
        <v>38</v>
      </c>
      <c r="F35" s="49" t="n">
        <v>69.09</v>
      </c>
      <c r="G35" s="50" t="n">
        <v>20</v>
      </c>
      <c r="H35" s="51" t="n">
        <v>36.36</v>
      </c>
      <c r="I35" s="50" t="n">
        <v>13</v>
      </c>
      <c r="J35" s="52" t="n">
        <v>23.64</v>
      </c>
      <c r="K35" s="50" t="n">
        <v>17</v>
      </c>
      <c r="L35" s="53" t="n">
        <v>30.91</v>
      </c>
      <c r="M35" s="8" t="n">
        <v>45.45</v>
      </c>
      <c r="N35" s="8" t="n">
        <v>5.45</v>
      </c>
      <c r="O35" s="48" t="n">
        <v>374957</v>
      </c>
      <c r="P35" s="50" t="n">
        <v>141366</v>
      </c>
      <c r="Q35" s="50" t="n">
        <v>37.7</v>
      </c>
      <c r="R35" s="50" t="n">
        <v>98097</v>
      </c>
      <c r="S35" s="49" t="n">
        <v>69.39</v>
      </c>
      <c r="T35" s="50" t="n">
        <v>74059</v>
      </c>
      <c r="U35" s="51" t="n">
        <v>52.39</v>
      </c>
      <c r="V35" s="50" t="n">
        <v>93855</v>
      </c>
      <c r="W35" s="52" t="n">
        <v>66.39</v>
      </c>
      <c r="X35" s="50" t="n">
        <v>79359</v>
      </c>
      <c r="Y35" s="53" t="n">
        <v>56.14</v>
      </c>
      <c r="Z35" s="31" t="n">
        <v>3</v>
      </c>
      <c r="AA35" s="31" t="n">
        <v>-3.75</v>
      </c>
      <c r="AB35" s="54" t="n">
        <v>0.0389</v>
      </c>
      <c r="AC35" s="49" t="n">
        <f aca="false">S35-F35</f>
        <v>0.299999999999997</v>
      </c>
      <c r="AD35" s="51" t="n">
        <f aca="false">U35-H35</f>
        <v>16.03</v>
      </c>
      <c r="AE35" s="52" t="n">
        <f aca="false">W35-J35</f>
        <v>42.75</v>
      </c>
      <c r="AF35" s="53" t="n">
        <f aca="false">Y35-L35</f>
        <v>25.23</v>
      </c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  <c r="BJ35" s="24"/>
      <c r="BK35" s="24"/>
      <c r="BL35" s="24"/>
      <c r="BM35" s="24"/>
      <c r="BN35" s="24"/>
      <c r="BO35" s="24"/>
      <c r="BP35" s="24"/>
      <c r="BQ35" s="24"/>
      <c r="BR35" s="24"/>
      <c r="BS35" s="24"/>
      <c r="BT35" s="24"/>
      <c r="BU35" s="24"/>
      <c r="BV35" s="24"/>
      <c r="BW35" s="24"/>
      <c r="BX35" s="24"/>
      <c r="BY35" s="24"/>
      <c r="BZ35" s="24"/>
      <c r="CA35" s="24"/>
      <c r="CB35" s="24"/>
      <c r="CC35" s="24"/>
      <c r="CD35" s="24"/>
      <c r="CE35" s="24"/>
      <c r="CF35" s="24"/>
      <c r="CG35" s="24"/>
      <c r="CH35" s="24"/>
      <c r="CI35" s="24"/>
      <c r="CJ35" s="24"/>
      <c r="CK35" s="24"/>
      <c r="CL35" s="24"/>
      <c r="CM35" s="24"/>
      <c r="CN35" s="24"/>
      <c r="CO35" s="24"/>
      <c r="CP35" s="24"/>
      <c r="CQ35" s="24"/>
      <c r="CR35" s="24"/>
      <c r="CS35" s="24"/>
      <c r="CT35" s="24"/>
      <c r="CU35" s="24"/>
      <c r="CV35" s="24"/>
      <c r="CW35" s="24"/>
    </row>
    <row r="36" customFormat="false" ht="13" hidden="false" customHeight="false" outlineLevel="0" collapsed="false">
      <c r="A36" s="20" t="s">
        <v>32</v>
      </c>
      <c r="B36" s="0" t="s">
        <v>7</v>
      </c>
      <c r="C36" s="0" t="n">
        <v>55</v>
      </c>
      <c r="D36" s="0" t="n">
        <v>-1.45878</v>
      </c>
      <c r="E36" s="48" t="n">
        <v>38</v>
      </c>
      <c r="F36" s="49" t="n">
        <v>69.09</v>
      </c>
      <c r="G36" s="50" t="n">
        <v>20</v>
      </c>
      <c r="H36" s="51" t="n">
        <v>36.36</v>
      </c>
      <c r="I36" s="50" t="n">
        <v>13</v>
      </c>
      <c r="J36" s="52" t="n">
        <v>23.64</v>
      </c>
      <c r="K36" s="50" t="n">
        <v>17</v>
      </c>
      <c r="L36" s="53" t="n">
        <v>30.91</v>
      </c>
      <c r="M36" s="8" t="n">
        <v>45.45</v>
      </c>
      <c r="N36" s="8" t="n">
        <v>5.45</v>
      </c>
      <c r="O36" s="48" t="n">
        <v>366658</v>
      </c>
      <c r="P36" s="50" t="n">
        <v>137488</v>
      </c>
      <c r="Q36" s="50" t="n">
        <v>37.5</v>
      </c>
      <c r="R36" s="50" t="n">
        <v>96126</v>
      </c>
      <c r="S36" s="49" t="n">
        <v>69.92</v>
      </c>
      <c r="T36" s="50" t="n">
        <v>72629</v>
      </c>
      <c r="U36" s="51" t="n">
        <v>52.83</v>
      </c>
      <c r="V36" s="50" t="n">
        <v>91567</v>
      </c>
      <c r="W36" s="52" t="n">
        <v>66.6</v>
      </c>
      <c r="X36" s="50" t="n">
        <v>77720</v>
      </c>
      <c r="Y36" s="53" t="n">
        <v>56.53</v>
      </c>
      <c r="Z36" s="31" t="n">
        <v>3.32000000000001</v>
      </c>
      <c r="AA36" s="31" t="n">
        <v>-3.7</v>
      </c>
      <c r="AB36" s="54" t="n">
        <v>0.04</v>
      </c>
      <c r="AC36" s="49" t="n">
        <f aca="false">S36-F36</f>
        <v>0.829999999999998</v>
      </c>
      <c r="AD36" s="51" t="n">
        <f aca="false">U36-H36</f>
        <v>16.47</v>
      </c>
      <c r="AE36" s="52" t="n">
        <f aca="false">W36-J36</f>
        <v>42.96</v>
      </c>
      <c r="AF36" s="53" t="n">
        <f aca="false">Y36-L36</f>
        <v>25.62</v>
      </c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4"/>
      <c r="BM36" s="24"/>
      <c r="BN36" s="24"/>
      <c r="BO36" s="24"/>
      <c r="BP36" s="24"/>
      <c r="BQ36" s="24"/>
      <c r="BR36" s="24"/>
      <c r="BS36" s="24"/>
      <c r="BT36" s="24"/>
      <c r="BU36" s="24"/>
      <c r="BV36" s="24"/>
      <c r="BW36" s="24"/>
      <c r="BX36" s="24"/>
      <c r="BY36" s="24"/>
      <c r="BZ36" s="24"/>
      <c r="CA36" s="24"/>
      <c r="CB36" s="24"/>
      <c r="CC36" s="24"/>
      <c r="CD36" s="24"/>
      <c r="CE36" s="24"/>
      <c r="CF36" s="24"/>
      <c r="CG36" s="24"/>
      <c r="CH36" s="24"/>
      <c r="CI36" s="24"/>
      <c r="CJ36" s="24"/>
      <c r="CK36" s="24"/>
      <c r="CL36" s="24"/>
      <c r="CM36" s="24"/>
      <c r="CN36" s="24"/>
      <c r="CO36" s="24"/>
      <c r="CP36" s="24"/>
      <c r="CQ36" s="24"/>
      <c r="CR36" s="24"/>
      <c r="CS36" s="24"/>
      <c r="CT36" s="24"/>
      <c r="CU36" s="24"/>
      <c r="CV36" s="24"/>
      <c r="CW36" s="24"/>
    </row>
    <row r="37" customFormat="false" ht="13" hidden="false" customHeight="false" outlineLevel="0" collapsed="false">
      <c r="A37" s="20" t="s">
        <v>33</v>
      </c>
      <c r="B37" s="0" t="s">
        <v>7</v>
      </c>
      <c r="C37" s="0" t="n">
        <v>72</v>
      </c>
      <c r="D37" s="0" t="n">
        <v>-0.93268</v>
      </c>
      <c r="E37" s="48" t="n">
        <v>57</v>
      </c>
      <c r="F37" s="49" t="n">
        <v>79.17</v>
      </c>
      <c r="G37" s="50" t="n">
        <v>28</v>
      </c>
      <c r="H37" s="51" t="n">
        <v>38.89</v>
      </c>
      <c r="I37" s="50" t="n">
        <v>14</v>
      </c>
      <c r="J37" s="52" t="n">
        <v>19.44</v>
      </c>
      <c r="K37" s="50" t="n">
        <v>17</v>
      </c>
      <c r="L37" s="53" t="n">
        <v>23.61</v>
      </c>
      <c r="M37" s="8" t="n">
        <v>59.73</v>
      </c>
      <c r="N37" s="8" t="n">
        <v>15.28</v>
      </c>
      <c r="O37" s="48" t="n">
        <v>356139</v>
      </c>
      <c r="P37" s="50" t="n">
        <v>129215</v>
      </c>
      <c r="Q37" s="50" t="n">
        <v>36.28</v>
      </c>
      <c r="R37" s="50" t="n">
        <v>95274</v>
      </c>
      <c r="S37" s="49" t="n">
        <v>73.73</v>
      </c>
      <c r="T37" s="50" t="n">
        <v>71224</v>
      </c>
      <c r="U37" s="51" t="n">
        <v>55.12</v>
      </c>
      <c r="V37" s="50" t="n">
        <v>87653</v>
      </c>
      <c r="W37" s="52" t="n">
        <v>67.84</v>
      </c>
      <c r="X37" s="50" t="n">
        <v>75998</v>
      </c>
      <c r="Y37" s="53" t="n">
        <v>58.82</v>
      </c>
      <c r="Z37" s="31" t="n">
        <v>5.89</v>
      </c>
      <c r="AA37" s="31" t="n">
        <v>-3.7</v>
      </c>
      <c r="AB37" s="54" t="n">
        <v>0.0557</v>
      </c>
      <c r="AC37" s="49" t="n">
        <f aca="false">S37-F37</f>
        <v>-5.44</v>
      </c>
      <c r="AD37" s="51" t="n">
        <f aca="false">U37-H37</f>
        <v>16.23</v>
      </c>
      <c r="AE37" s="52" t="n">
        <f aca="false">W37-J37</f>
        <v>48.4</v>
      </c>
      <c r="AF37" s="53" t="n">
        <f aca="false">Y37-L37</f>
        <v>35.21</v>
      </c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  <c r="BR37" s="24"/>
      <c r="BS37" s="24"/>
      <c r="BT37" s="24"/>
      <c r="BU37" s="24"/>
      <c r="BV37" s="24"/>
      <c r="BW37" s="24"/>
      <c r="BX37" s="24"/>
      <c r="BY37" s="24"/>
      <c r="BZ37" s="24"/>
      <c r="CA37" s="24"/>
      <c r="CB37" s="24"/>
      <c r="CC37" s="24"/>
      <c r="CD37" s="24"/>
      <c r="CE37" s="24"/>
      <c r="CF37" s="24"/>
      <c r="CG37" s="24"/>
      <c r="CH37" s="24"/>
      <c r="CI37" s="24"/>
      <c r="CJ37" s="24"/>
      <c r="CK37" s="24"/>
      <c r="CL37" s="24"/>
      <c r="CM37" s="24"/>
      <c r="CN37" s="24"/>
      <c r="CO37" s="24"/>
      <c r="CP37" s="24"/>
      <c r="CQ37" s="24"/>
      <c r="CR37" s="24"/>
      <c r="CS37" s="24"/>
      <c r="CT37" s="24"/>
      <c r="CU37" s="24"/>
      <c r="CV37" s="24"/>
      <c r="CW37" s="24"/>
    </row>
    <row r="38" customFormat="false" ht="13" hidden="false" customHeight="false" outlineLevel="0" collapsed="false">
      <c r="A38" s="20" t="s">
        <v>33</v>
      </c>
      <c r="B38" s="0" t="s">
        <v>10</v>
      </c>
      <c r="C38" s="0" t="n">
        <v>72</v>
      </c>
      <c r="D38" s="0" t="n">
        <v>-1.84569</v>
      </c>
      <c r="E38" s="48" t="n">
        <v>57</v>
      </c>
      <c r="F38" s="49" t="n">
        <v>79.17</v>
      </c>
      <c r="G38" s="50" t="n">
        <v>28</v>
      </c>
      <c r="H38" s="51" t="n">
        <v>38.89</v>
      </c>
      <c r="I38" s="50" t="n">
        <v>14</v>
      </c>
      <c r="J38" s="52" t="n">
        <v>19.44</v>
      </c>
      <c r="K38" s="50" t="n">
        <v>17</v>
      </c>
      <c r="L38" s="53" t="n">
        <v>23.61</v>
      </c>
      <c r="M38" s="8" t="n">
        <v>59.73</v>
      </c>
      <c r="N38" s="8" t="n">
        <v>15.28</v>
      </c>
      <c r="O38" s="48" t="n">
        <v>344127</v>
      </c>
      <c r="P38" s="50" t="n">
        <v>122695</v>
      </c>
      <c r="Q38" s="50" t="n">
        <v>35.65</v>
      </c>
      <c r="R38" s="50" t="n">
        <v>92596</v>
      </c>
      <c r="S38" s="49" t="n">
        <v>75.47</v>
      </c>
      <c r="T38" s="50" t="n">
        <v>69313</v>
      </c>
      <c r="U38" s="51" t="n">
        <v>56.49</v>
      </c>
      <c r="V38" s="50" t="n">
        <v>83904</v>
      </c>
      <c r="W38" s="52" t="n">
        <v>68.38</v>
      </c>
      <c r="X38" s="50" t="n">
        <v>73693</v>
      </c>
      <c r="Y38" s="53" t="n">
        <v>60.06</v>
      </c>
      <c r="Z38" s="31" t="n">
        <v>7.09</v>
      </c>
      <c r="AA38" s="31" t="n">
        <v>-3.57</v>
      </c>
      <c r="AB38" s="54" t="n">
        <v>0.0587</v>
      </c>
      <c r="AC38" s="49" t="n">
        <f aca="false">S38-F38</f>
        <v>-3.7</v>
      </c>
      <c r="AD38" s="51" t="n">
        <f aca="false">U38-H38</f>
        <v>17.6</v>
      </c>
      <c r="AE38" s="52" t="n">
        <f aca="false">W38-J38</f>
        <v>48.94</v>
      </c>
      <c r="AF38" s="53" t="n">
        <f aca="false">Y38-L38</f>
        <v>36.45</v>
      </c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  <c r="BR38" s="24"/>
      <c r="BS38" s="24"/>
      <c r="BT38" s="24"/>
      <c r="BU38" s="24"/>
      <c r="BV38" s="24"/>
      <c r="BW38" s="24"/>
      <c r="BX38" s="24"/>
      <c r="BY38" s="24"/>
      <c r="BZ38" s="24"/>
      <c r="CA38" s="24"/>
      <c r="CB38" s="24"/>
      <c r="CC38" s="24"/>
      <c r="CD38" s="24"/>
      <c r="CE38" s="24"/>
      <c r="CF38" s="24"/>
      <c r="CG38" s="24"/>
      <c r="CH38" s="24"/>
      <c r="CI38" s="24"/>
      <c r="CJ38" s="24"/>
      <c r="CK38" s="24"/>
      <c r="CL38" s="24"/>
      <c r="CM38" s="24"/>
      <c r="CN38" s="24"/>
      <c r="CO38" s="24"/>
      <c r="CP38" s="24"/>
      <c r="CQ38" s="24"/>
      <c r="CR38" s="24"/>
      <c r="CS38" s="24"/>
      <c r="CT38" s="24"/>
      <c r="CU38" s="24"/>
      <c r="CV38" s="24"/>
      <c r="CW38" s="24"/>
    </row>
    <row r="39" customFormat="false" ht="13" hidden="false" customHeight="false" outlineLevel="0" collapsed="false">
      <c r="A39" s="20" t="s">
        <v>34</v>
      </c>
      <c r="B39" s="0" t="s">
        <v>10</v>
      </c>
      <c r="C39" s="0" t="n">
        <v>69</v>
      </c>
      <c r="D39" s="0" t="n">
        <v>-1.78883</v>
      </c>
      <c r="E39" s="55" t="n">
        <v>38</v>
      </c>
      <c r="F39" s="56" t="n">
        <v>55.07</v>
      </c>
      <c r="G39" s="57" t="n">
        <v>25</v>
      </c>
      <c r="H39" s="58" t="n">
        <v>36.23</v>
      </c>
      <c r="I39" s="57" t="n">
        <v>23</v>
      </c>
      <c r="J39" s="59" t="n">
        <v>33.33</v>
      </c>
      <c r="K39" s="57" t="n">
        <v>18</v>
      </c>
      <c r="L39" s="60" t="n">
        <v>26.09</v>
      </c>
      <c r="M39" s="8" t="n">
        <v>21.74</v>
      </c>
      <c r="N39" s="8" t="n">
        <v>10.14</v>
      </c>
      <c r="O39" s="55" t="n">
        <v>368405</v>
      </c>
      <c r="P39" s="57" t="n">
        <v>136891</v>
      </c>
      <c r="Q39" s="57" t="n">
        <v>37.16</v>
      </c>
      <c r="R39" s="57" t="n">
        <v>97119</v>
      </c>
      <c r="S39" s="56" t="n">
        <v>70.95</v>
      </c>
      <c r="T39" s="57" t="n">
        <v>73122</v>
      </c>
      <c r="U39" s="58" t="n">
        <v>53.42</v>
      </c>
      <c r="V39" s="57" t="n">
        <v>91584</v>
      </c>
      <c r="W39" s="59" t="n">
        <v>66.9</v>
      </c>
      <c r="X39" s="57" t="n">
        <v>78279</v>
      </c>
      <c r="Y39" s="60" t="n">
        <v>57.18</v>
      </c>
      <c r="Z39" s="31" t="n">
        <v>4.05</v>
      </c>
      <c r="AA39" s="31" t="n">
        <v>-3.76</v>
      </c>
      <c r="AB39" s="54" t="n">
        <v>0.0504</v>
      </c>
      <c r="AC39" s="49" t="n">
        <f aca="false">S39-F39</f>
        <v>15.88</v>
      </c>
      <c r="AD39" s="51" t="n">
        <f aca="false">U39-H39</f>
        <v>17.19</v>
      </c>
      <c r="AE39" s="52" t="n">
        <f aca="false">W39-J39</f>
        <v>33.57</v>
      </c>
      <c r="AF39" s="53" t="n">
        <f aca="false">Y39-L39</f>
        <v>31.09</v>
      </c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N39" s="24"/>
      <c r="BO39" s="24"/>
      <c r="BP39" s="24"/>
      <c r="BQ39" s="24"/>
      <c r="BR39" s="24"/>
      <c r="BS39" s="24"/>
      <c r="BT39" s="24"/>
      <c r="BU39" s="24"/>
      <c r="BV39" s="24"/>
      <c r="BW39" s="24"/>
      <c r="BX39" s="24"/>
      <c r="BY39" s="24"/>
      <c r="BZ39" s="24"/>
      <c r="CA39" s="24"/>
      <c r="CB39" s="24"/>
      <c r="CC39" s="24"/>
      <c r="CD39" s="24"/>
      <c r="CE39" s="24"/>
      <c r="CF39" s="24"/>
      <c r="CG39" s="24"/>
      <c r="CH39" s="24"/>
      <c r="CI39" s="24"/>
      <c r="CJ39" s="24"/>
      <c r="CK39" s="24"/>
      <c r="CL39" s="24"/>
      <c r="CM39" s="24"/>
      <c r="CN39" s="24"/>
      <c r="CO39" s="24"/>
      <c r="CP39" s="24"/>
      <c r="CQ39" s="24"/>
      <c r="CR39" s="24"/>
      <c r="CS39" s="24"/>
      <c r="CT39" s="24"/>
      <c r="CU39" s="24"/>
      <c r="CV39" s="24"/>
      <c r="CW39" s="24"/>
    </row>
    <row r="40" s="61" customFormat="true" ht="18" hidden="false" customHeight="false" outlineLevel="0" collapsed="false">
      <c r="A40" s="61" t="s">
        <v>69</v>
      </c>
      <c r="C40" s="61" t="n">
        <f aca="false">SUM(C2:C39)</f>
        <v>3596</v>
      </c>
      <c r="E40" s="62" t="n">
        <f aca="false">SUM(E2:E39)</f>
        <v>2365</v>
      </c>
      <c r="F40" s="63" t="n">
        <f aca="false">E40/C40*100</f>
        <v>65.7675194660734</v>
      </c>
      <c r="G40" s="64" t="n">
        <f aca="false">SUM(G2:G39)</f>
        <v>1666</v>
      </c>
      <c r="H40" s="63" t="n">
        <f aca="false">G40/C40*100</f>
        <v>46.329254727475</v>
      </c>
      <c r="I40" s="64" t="n">
        <f aca="false">SUM(I2:I39)</f>
        <v>674</v>
      </c>
      <c r="J40" s="63" t="n">
        <f aca="false">I40/C40*100</f>
        <v>18.7430478309233</v>
      </c>
      <c r="K40" s="64" t="n">
        <f aca="false">SUM(K2:K39)</f>
        <v>1153</v>
      </c>
      <c r="L40" s="65" t="n">
        <f aca="false">K40/C40*100</f>
        <v>32.06340378198</v>
      </c>
      <c r="O40" s="62" t="n">
        <f aca="false">SUM(O2:O39)</f>
        <v>12968519</v>
      </c>
      <c r="P40" s="64" t="n">
        <f aca="false">SUM(P2:P39)</f>
        <v>4767691</v>
      </c>
      <c r="Q40" s="63" t="n">
        <f aca="false">P40/O40*100</f>
        <v>36.7635733887578</v>
      </c>
      <c r="R40" s="64" t="n">
        <f aca="false">SUM(R2:R39)</f>
        <v>3437470</v>
      </c>
      <c r="S40" s="63" t="n">
        <f aca="false">R40/P40*100</f>
        <v>72.0992614663996</v>
      </c>
      <c r="T40" s="64" t="n">
        <f aca="false">SUM(T2:T39)</f>
        <v>2586905</v>
      </c>
      <c r="U40" s="63" t="n">
        <f aca="false">T40/P40*100</f>
        <v>54.2590742562805</v>
      </c>
      <c r="V40" s="64" t="n">
        <f aca="false">SUM(V2:V39)</f>
        <v>3205402</v>
      </c>
      <c r="W40" s="63" t="n">
        <f aca="false">V40/P40*100</f>
        <v>67.2317480306505</v>
      </c>
      <c r="X40" s="64" t="n">
        <f aca="false">SUM(X2:X39)</f>
        <v>2760123</v>
      </c>
      <c r="Y40" s="65" t="n">
        <f aca="false">X40/P40*100</f>
        <v>57.8922375632146</v>
      </c>
      <c r="AB40" s="66" t="n">
        <f aca="false">C40/P40*100</f>
        <v>0.0754243511167146</v>
      </c>
      <c r="AC40" s="67" t="n">
        <f aca="false">S40-F40</f>
        <v>6.33174200032616</v>
      </c>
      <c r="AD40" s="68" t="n">
        <f aca="false">U40-H40</f>
        <v>7.92981952880547</v>
      </c>
      <c r="AE40" s="67" t="n">
        <f aca="false">W40-J40</f>
        <v>48.4887001997272</v>
      </c>
      <c r="AF40" s="69" t="n">
        <f aca="false">Y40-L40</f>
        <v>25.8288337812346</v>
      </c>
      <c r="AG40" s="70"/>
      <c r="AH40" s="70"/>
      <c r="AI40" s="70"/>
      <c r="AJ40" s="70"/>
      <c r="AK40" s="70"/>
      <c r="AL40" s="70"/>
      <c r="AM40" s="70"/>
      <c r="AN40" s="70"/>
      <c r="AO40" s="70"/>
      <c r="AP40" s="70"/>
      <c r="AQ40" s="70"/>
      <c r="AR40" s="70"/>
      <c r="AS40" s="70"/>
      <c r="AT40" s="70"/>
      <c r="AU40" s="70"/>
      <c r="AV40" s="70"/>
      <c r="AW40" s="70"/>
      <c r="AX40" s="70"/>
      <c r="AY40" s="70"/>
      <c r="AZ40" s="70"/>
      <c r="BA40" s="70"/>
      <c r="BB40" s="70"/>
      <c r="BC40" s="70"/>
      <c r="BD40" s="70"/>
      <c r="BE40" s="70"/>
      <c r="BF40" s="70"/>
      <c r="BG40" s="70"/>
      <c r="BH40" s="70"/>
      <c r="BI40" s="70"/>
      <c r="BJ40" s="70"/>
      <c r="BK40" s="70"/>
      <c r="BL40" s="70"/>
      <c r="BM40" s="70"/>
      <c r="BN40" s="70"/>
      <c r="BO40" s="70"/>
      <c r="BP40" s="70"/>
      <c r="BQ40" s="70"/>
      <c r="BR40" s="70"/>
      <c r="BS40" s="70"/>
      <c r="BT40" s="70"/>
      <c r="BU40" s="70"/>
      <c r="BV40" s="70"/>
      <c r="BW40" s="70"/>
      <c r="BX40" s="70"/>
      <c r="BY40" s="70"/>
      <c r="BZ40" s="70"/>
      <c r="CA40" s="70"/>
      <c r="CB40" s="70"/>
      <c r="CC40" s="70"/>
      <c r="CD40" s="70"/>
      <c r="CE40" s="70"/>
      <c r="CF40" s="70"/>
      <c r="CG40" s="70"/>
      <c r="CH40" s="70"/>
      <c r="CI40" s="70"/>
      <c r="CJ40" s="70"/>
      <c r="CK40" s="70"/>
      <c r="CL40" s="70"/>
      <c r="CM40" s="70"/>
      <c r="CN40" s="70"/>
      <c r="CO40" s="70"/>
      <c r="CP40" s="70"/>
      <c r="CQ40" s="70"/>
      <c r="CR40" s="70"/>
      <c r="CS40" s="70"/>
      <c r="CT40" s="70"/>
      <c r="CU40" s="70"/>
      <c r="CV40" s="70"/>
      <c r="CW40" s="70"/>
    </row>
    <row r="41" customFormat="false" ht="13" hidden="false" customHeight="false" outlineLevel="0" collapsed="false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  <c r="BR41" s="24"/>
      <c r="BS41" s="24"/>
      <c r="BT41" s="24"/>
      <c r="BU41" s="24"/>
      <c r="BV41" s="24"/>
      <c r="BW41" s="24"/>
      <c r="BX41" s="24"/>
      <c r="BY41" s="24"/>
      <c r="BZ41" s="24"/>
      <c r="CA41" s="24"/>
      <c r="CB41" s="24"/>
      <c r="CC41" s="24"/>
      <c r="CD41" s="24"/>
      <c r="CE41" s="24"/>
      <c r="CF41" s="24"/>
      <c r="CG41" s="24"/>
      <c r="CH41" s="24"/>
      <c r="CI41" s="24"/>
      <c r="CJ41" s="24"/>
      <c r="CK41" s="24"/>
      <c r="CL41" s="24"/>
      <c r="CM41" s="24"/>
      <c r="CN41" s="24"/>
      <c r="CO41" s="24"/>
      <c r="CP41" s="24"/>
      <c r="CQ41" s="24"/>
      <c r="CR41" s="24"/>
      <c r="CS41" s="24"/>
      <c r="CT41" s="24"/>
      <c r="CU41" s="24"/>
      <c r="CV41" s="24"/>
      <c r="CW41" s="24"/>
    </row>
    <row r="42" customFormat="false" ht="13" hidden="false" customHeight="false" outlineLevel="0" collapsed="false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  <c r="BS42" s="24"/>
      <c r="BT42" s="24"/>
      <c r="BU42" s="24"/>
      <c r="BV42" s="24"/>
      <c r="BW42" s="24"/>
      <c r="BX42" s="24"/>
      <c r="BY42" s="24"/>
      <c r="BZ42" s="24"/>
      <c r="CA42" s="24"/>
      <c r="CB42" s="24"/>
      <c r="CC42" s="24"/>
      <c r="CD42" s="24"/>
      <c r="CE42" s="24"/>
      <c r="CF42" s="24"/>
      <c r="CG42" s="24"/>
      <c r="CH42" s="24"/>
      <c r="CI42" s="24"/>
      <c r="CJ42" s="24"/>
      <c r="CK42" s="24"/>
      <c r="CL42" s="24"/>
      <c r="CM42" s="24"/>
      <c r="CN42" s="24"/>
      <c r="CO42" s="24"/>
      <c r="CP42" s="24"/>
      <c r="CQ42" s="24"/>
      <c r="CR42" s="24"/>
      <c r="CS42" s="24"/>
      <c r="CT42" s="24"/>
      <c r="CU42" s="24"/>
      <c r="CV42" s="24"/>
      <c r="CW42" s="24"/>
    </row>
    <row r="43" customFormat="false" ht="13" hidden="false" customHeight="false" outlineLevel="0" collapsed="false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24"/>
      <c r="BR43" s="24"/>
      <c r="BS43" s="24"/>
      <c r="BT43" s="24"/>
      <c r="BU43" s="24"/>
      <c r="BV43" s="24"/>
      <c r="BW43" s="24"/>
      <c r="BX43" s="24"/>
      <c r="BY43" s="24"/>
      <c r="BZ43" s="24"/>
      <c r="CA43" s="24"/>
      <c r="CB43" s="24"/>
      <c r="CC43" s="24"/>
      <c r="CD43" s="24"/>
      <c r="CE43" s="24"/>
      <c r="CF43" s="24"/>
      <c r="CG43" s="24"/>
      <c r="CH43" s="24"/>
      <c r="CI43" s="24"/>
      <c r="CJ43" s="24"/>
      <c r="CK43" s="24"/>
      <c r="CL43" s="24"/>
      <c r="CM43" s="24"/>
      <c r="CN43" s="24"/>
      <c r="CO43" s="24"/>
      <c r="CP43" s="24"/>
      <c r="CQ43" s="24"/>
      <c r="CR43" s="24"/>
      <c r="CS43" s="24"/>
      <c r="CT43" s="24"/>
      <c r="CU43" s="24"/>
      <c r="CV43" s="24"/>
      <c r="CW43" s="24"/>
    </row>
    <row r="44" customFormat="false" ht="13" hidden="false" customHeight="false" outlineLevel="0" collapsed="false">
      <c r="A44" s="20" t="s">
        <v>70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/>
      <c r="BC44" s="24"/>
      <c r="BD44" s="24"/>
      <c r="BE44" s="24"/>
      <c r="BF44" s="24"/>
      <c r="BG44" s="24"/>
      <c r="BH44" s="24"/>
      <c r="BI44" s="24"/>
      <c r="BJ44" s="24"/>
      <c r="BK44" s="24"/>
      <c r="BL44" s="24"/>
      <c r="BM44" s="24"/>
      <c r="BN44" s="24"/>
      <c r="BO44" s="24"/>
      <c r="BP44" s="24"/>
      <c r="BQ44" s="24"/>
      <c r="BR44" s="24"/>
      <c r="BS44" s="24"/>
      <c r="BT44" s="24"/>
      <c r="BU44" s="24"/>
      <c r="BV44" s="24"/>
      <c r="BW44" s="24"/>
      <c r="BX44" s="24"/>
      <c r="BY44" s="24"/>
      <c r="BZ44" s="24"/>
      <c r="CA44" s="24"/>
      <c r="CB44" s="24"/>
      <c r="CC44" s="24"/>
      <c r="CD44" s="24"/>
      <c r="CE44" s="24"/>
      <c r="CF44" s="24"/>
      <c r="CG44" s="24"/>
      <c r="CH44" s="24"/>
      <c r="CI44" s="24"/>
      <c r="CJ44" s="24"/>
      <c r="CK44" s="24"/>
      <c r="CL44" s="24"/>
      <c r="CM44" s="24"/>
      <c r="CN44" s="24"/>
      <c r="CO44" s="24"/>
      <c r="CP44" s="24"/>
      <c r="CQ44" s="24"/>
      <c r="CR44" s="24"/>
      <c r="CS44" s="24"/>
      <c r="CT44" s="24"/>
      <c r="CU44" s="24"/>
      <c r="CV44" s="24"/>
      <c r="CW44" s="24"/>
    </row>
    <row r="45" customFormat="false" ht="13" hidden="false" customHeight="false" outlineLevel="0" collapsed="false">
      <c r="A45" s="21" t="s">
        <v>71</v>
      </c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  <c r="BR45" s="24"/>
      <c r="BS45" s="24"/>
      <c r="BT45" s="24"/>
      <c r="BU45" s="24"/>
      <c r="BV45" s="24"/>
      <c r="BW45" s="24"/>
      <c r="BX45" s="24"/>
      <c r="BY45" s="24"/>
      <c r="BZ45" s="24"/>
      <c r="CA45" s="24"/>
      <c r="CB45" s="24"/>
      <c r="CC45" s="24"/>
      <c r="CD45" s="24"/>
      <c r="CE45" s="24"/>
      <c r="CF45" s="24"/>
      <c r="CG45" s="24"/>
      <c r="CH45" s="24"/>
      <c r="CI45" s="24"/>
      <c r="CJ45" s="24"/>
      <c r="CK45" s="24"/>
      <c r="CL45" s="24"/>
      <c r="CM45" s="24"/>
      <c r="CN45" s="24"/>
      <c r="CO45" s="24"/>
      <c r="CP45" s="24"/>
      <c r="CQ45" s="24"/>
      <c r="CR45" s="24"/>
      <c r="CS45" s="24"/>
      <c r="CT45" s="24"/>
      <c r="CU45" s="24"/>
      <c r="CV45" s="24"/>
      <c r="CW45" s="24"/>
    </row>
    <row r="46" customFormat="false" ht="13" hidden="false" customHeight="false" outlineLevel="0" collapsed="false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C46" s="24"/>
      <c r="AD46" s="24"/>
      <c r="AE46" s="24"/>
      <c r="AF46" s="24"/>
      <c r="AG46" s="24"/>
    </row>
    <row r="47" customFormat="false" ht="13" hidden="false" customHeight="false" outlineLevel="0" collapsed="false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C47" s="24"/>
      <c r="AD47" s="24"/>
      <c r="AE47" s="24"/>
      <c r="AF47" s="24"/>
      <c r="AG47" s="24"/>
    </row>
    <row r="48" customFormat="false" ht="13" hidden="false" customHeight="false" outlineLevel="0" collapsed="false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C48" s="24"/>
      <c r="AD48" s="24"/>
      <c r="AE48" s="24"/>
      <c r="AF48" s="24"/>
      <c r="AG48" s="24"/>
    </row>
    <row r="49" customFormat="false" ht="13" hidden="false" customHeight="false" outlineLevel="0" collapsed="false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C49" s="24"/>
      <c r="AD49" s="24"/>
      <c r="AE49" s="24"/>
      <c r="AF49" s="24"/>
      <c r="AG49" s="24"/>
    </row>
    <row r="50" customFormat="false" ht="13" hidden="false" customHeight="false" outlineLevel="0" collapsed="false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C50" s="24"/>
      <c r="AD50" s="24"/>
      <c r="AE50" s="24"/>
      <c r="AF50" s="24"/>
      <c r="AG50" s="24"/>
    </row>
    <row r="51" customFormat="false" ht="13" hidden="false" customHeight="false" outlineLevel="0" collapsed="false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C51" s="24"/>
      <c r="AD51" s="24"/>
      <c r="AE51" s="24"/>
      <c r="AF51" s="24"/>
      <c r="AG51" s="24"/>
    </row>
    <row r="52" customFormat="false" ht="13" hidden="false" customHeight="false" outlineLevel="0" collapsed="false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C52" s="24"/>
      <c r="AD52" s="24"/>
      <c r="AE52" s="24"/>
      <c r="AF52" s="24"/>
      <c r="AG52" s="24"/>
    </row>
    <row r="53" customFormat="false" ht="13" hidden="false" customHeight="false" outlineLevel="0" collapsed="false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C53" s="24"/>
      <c r="AD53" s="24"/>
      <c r="AE53" s="24"/>
      <c r="AF53" s="24"/>
      <c r="AG53" s="24"/>
    </row>
    <row r="54" customFormat="false" ht="13" hidden="false" customHeight="false" outlineLevel="0" collapsed="false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C54" s="24"/>
      <c r="AD54" s="24"/>
      <c r="AE54" s="24"/>
      <c r="AF54" s="24"/>
      <c r="AG54" s="24"/>
    </row>
    <row r="55" customFormat="false" ht="13" hidden="false" customHeight="false" outlineLevel="0" collapsed="false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C55" s="24"/>
      <c r="AD55" s="24"/>
      <c r="AE55" s="24"/>
      <c r="AF55" s="24"/>
      <c r="AG55" s="24"/>
    </row>
    <row r="56" customFormat="false" ht="13" hidden="false" customHeight="false" outlineLevel="0" collapsed="false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C56" s="24"/>
      <c r="AD56" s="24"/>
      <c r="AE56" s="24"/>
      <c r="AF56" s="24"/>
      <c r="AG56" s="24"/>
    </row>
    <row r="57" customFormat="false" ht="13" hidden="false" customHeight="false" outlineLevel="0" collapsed="false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C57" s="24"/>
      <c r="AD57" s="24"/>
      <c r="AE57" s="24"/>
      <c r="AF57" s="24"/>
      <c r="AG57" s="24"/>
    </row>
    <row r="58" customFormat="false" ht="13" hidden="false" customHeight="false" outlineLevel="0" collapsed="false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C58" s="24"/>
      <c r="AD58" s="24"/>
      <c r="AE58" s="24"/>
      <c r="AF58" s="24"/>
      <c r="AG58" s="24"/>
    </row>
    <row r="59" customFormat="false" ht="13" hidden="false" customHeight="false" outlineLevel="0" collapsed="false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C59" s="24"/>
      <c r="AD59" s="24"/>
      <c r="AE59" s="24"/>
      <c r="AF59" s="24"/>
      <c r="AG59" s="24"/>
    </row>
    <row r="60" customFormat="false" ht="13" hidden="false" customHeight="false" outlineLevel="0" collapsed="false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C60" s="24"/>
      <c r="AD60" s="24"/>
      <c r="AE60" s="24"/>
      <c r="AF60" s="24"/>
      <c r="AG60" s="24"/>
    </row>
    <row r="61" customFormat="false" ht="13" hidden="false" customHeight="false" outlineLevel="0" collapsed="false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C61" s="24"/>
      <c r="AD61" s="24"/>
      <c r="AE61" s="24"/>
      <c r="AF61" s="24"/>
      <c r="AG61" s="24"/>
    </row>
    <row r="62" customFormat="false" ht="13" hidden="false" customHeight="false" outlineLevel="0" collapsed="false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C62" s="24"/>
      <c r="AD62" s="24"/>
      <c r="AE62" s="24"/>
      <c r="AF62" s="24"/>
      <c r="AG62" s="24"/>
    </row>
    <row r="63" customFormat="false" ht="13" hidden="false" customHeight="false" outlineLevel="0" collapsed="false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C63" s="24"/>
      <c r="AD63" s="24"/>
      <c r="AE63" s="24"/>
      <c r="AF63" s="24"/>
      <c r="AG63" s="24"/>
    </row>
    <row r="64" customFormat="false" ht="13" hidden="false" customHeight="false" outlineLevel="0" collapsed="false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C64" s="24"/>
      <c r="AD64" s="24"/>
      <c r="AE64" s="24"/>
      <c r="AF64" s="24"/>
      <c r="AG64" s="24"/>
    </row>
    <row r="65" customFormat="false" ht="13" hidden="false" customHeight="false" outlineLevel="0" collapsed="false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C65" s="24"/>
      <c r="AD65" s="24"/>
      <c r="AE65" s="24"/>
      <c r="AF65" s="24"/>
      <c r="AG65" s="24"/>
    </row>
    <row r="66" customFormat="false" ht="13" hidden="false" customHeight="false" outlineLevel="0" collapsed="false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C66" s="24"/>
      <c r="AD66" s="24"/>
      <c r="AE66" s="24"/>
      <c r="AF66" s="24"/>
      <c r="AG66" s="24"/>
    </row>
    <row r="67" customFormat="false" ht="13" hidden="false" customHeight="false" outlineLevel="0" collapsed="false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C67" s="24"/>
      <c r="AD67" s="24"/>
      <c r="AE67" s="24"/>
      <c r="AF67" s="24"/>
      <c r="AG67" s="24"/>
    </row>
    <row r="68" customFormat="false" ht="13" hidden="false" customHeight="false" outlineLevel="0" collapsed="false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C68" s="24"/>
      <c r="AD68" s="24"/>
      <c r="AE68" s="24"/>
      <c r="AF68" s="24"/>
      <c r="AG68" s="24"/>
    </row>
    <row r="69" customFormat="false" ht="13" hidden="false" customHeight="false" outlineLevel="0" collapsed="false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C69" s="24"/>
      <c r="AD69" s="24"/>
      <c r="AE69" s="24"/>
      <c r="AF69" s="24"/>
      <c r="AG69" s="24"/>
    </row>
    <row r="70" customFormat="false" ht="13" hidden="false" customHeight="false" outlineLevel="0" collapsed="false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C70" s="24"/>
      <c r="AD70" s="24"/>
      <c r="AE70" s="24"/>
      <c r="AF70" s="24"/>
      <c r="AG70" s="24"/>
    </row>
    <row r="71" customFormat="false" ht="13" hidden="false" customHeight="false" outlineLevel="0" collapsed="false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C71" s="24"/>
      <c r="AD71" s="24"/>
      <c r="AE71" s="24"/>
      <c r="AF71" s="24"/>
      <c r="AG71" s="24"/>
    </row>
    <row r="72" customFormat="false" ht="13" hidden="false" customHeight="false" outlineLevel="0" collapsed="false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C72" s="24"/>
      <c r="AD72" s="24"/>
      <c r="AE72" s="24"/>
      <c r="AF72" s="24"/>
      <c r="AG72" s="24"/>
    </row>
    <row r="73" customFormat="false" ht="13" hidden="false" customHeight="false" outlineLevel="0" collapsed="false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C73" s="24"/>
      <c r="AD73" s="24"/>
      <c r="AE73" s="24"/>
      <c r="AF73" s="24"/>
      <c r="AG73" s="24"/>
    </row>
    <row r="74" customFormat="false" ht="13" hidden="false" customHeight="false" outlineLevel="0" collapsed="false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C74" s="24"/>
      <c r="AD74" s="24"/>
      <c r="AE74" s="24"/>
      <c r="AF74" s="24"/>
      <c r="AG74" s="24"/>
    </row>
    <row r="75" customFormat="false" ht="13" hidden="false" customHeight="false" outlineLevel="0" collapsed="false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C75" s="24"/>
      <c r="AD75" s="24"/>
      <c r="AE75" s="24"/>
      <c r="AF75" s="24"/>
      <c r="AG75" s="24"/>
    </row>
    <row r="76" customFormat="false" ht="13" hidden="false" customHeight="false" outlineLevel="0" collapsed="false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C76" s="24"/>
      <c r="AD76" s="24"/>
      <c r="AE76" s="24"/>
      <c r="AF76" s="24"/>
      <c r="AG76" s="24"/>
    </row>
    <row r="77" customFormat="false" ht="13" hidden="false" customHeight="false" outlineLevel="0" collapsed="false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C77" s="24"/>
      <c r="AD77" s="24"/>
      <c r="AE77" s="24"/>
      <c r="AF77" s="24"/>
      <c r="AG77" s="24"/>
    </row>
    <row r="78" customFormat="false" ht="13" hidden="false" customHeight="false" outlineLevel="0" collapsed="false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C78" s="24"/>
      <c r="AD78" s="24"/>
      <c r="AE78" s="24"/>
      <c r="AF78" s="24"/>
      <c r="AG78" s="24"/>
    </row>
    <row r="79" customFormat="false" ht="13" hidden="false" customHeight="false" outlineLevel="0" collapsed="false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C79" s="24"/>
      <c r="AD79" s="24"/>
      <c r="AE79" s="24"/>
      <c r="AF79" s="24"/>
      <c r="AG79" s="24"/>
    </row>
    <row r="80" customFormat="false" ht="13" hidden="false" customHeight="false" outlineLevel="0" collapsed="false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C80" s="24"/>
      <c r="AD80" s="24"/>
      <c r="AE80" s="24"/>
      <c r="AF80" s="24"/>
      <c r="AG80" s="24"/>
    </row>
    <row r="81" customFormat="false" ht="13" hidden="false" customHeight="false" outlineLevel="0" collapsed="false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C81" s="24"/>
      <c r="AD81" s="24"/>
      <c r="AE81" s="24"/>
      <c r="AF81" s="24"/>
      <c r="AG81" s="24"/>
    </row>
    <row r="82" customFormat="false" ht="13" hidden="false" customHeight="false" outlineLevel="0" collapsed="false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C82" s="24"/>
      <c r="AD82" s="24"/>
      <c r="AE82" s="24"/>
      <c r="AF82" s="24"/>
      <c r="AG82" s="24"/>
    </row>
    <row r="83" customFormat="false" ht="13" hidden="false" customHeight="false" outlineLevel="0" collapsed="false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C83" s="24"/>
      <c r="AD83" s="24"/>
      <c r="AE83" s="24"/>
      <c r="AF83" s="24"/>
      <c r="AG83" s="24"/>
    </row>
    <row r="84" customFormat="false" ht="13" hidden="false" customHeight="false" outlineLevel="0" collapsed="false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C84" s="24"/>
      <c r="AD84" s="24"/>
      <c r="AE84" s="24"/>
      <c r="AF84" s="24"/>
      <c r="AG84" s="24"/>
    </row>
    <row r="85" customFormat="false" ht="13" hidden="false" customHeight="false" outlineLevel="0" collapsed="false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C85" s="24"/>
      <c r="AD85" s="24"/>
      <c r="AE85" s="24"/>
      <c r="AF85" s="24"/>
      <c r="AG85" s="24"/>
    </row>
    <row r="86" customFormat="false" ht="13" hidden="false" customHeight="false" outlineLevel="0" collapsed="false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C86" s="24"/>
      <c r="AD86" s="24"/>
      <c r="AE86" s="24"/>
      <c r="AF86" s="24"/>
      <c r="AG86" s="24"/>
    </row>
    <row r="87" customFormat="false" ht="13" hidden="false" customHeight="false" outlineLevel="0" collapsed="false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C87" s="24"/>
      <c r="AD87" s="24"/>
      <c r="AE87" s="24"/>
      <c r="AF87" s="24"/>
      <c r="AG87" s="24"/>
    </row>
    <row r="88" customFormat="false" ht="13" hidden="false" customHeight="false" outlineLevel="0" collapsed="false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C88" s="24"/>
      <c r="AD88" s="24"/>
      <c r="AE88" s="24"/>
      <c r="AF88" s="24"/>
      <c r="AG88" s="24"/>
    </row>
    <row r="89" customFormat="false" ht="13" hidden="false" customHeight="false" outlineLevel="0" collapsed="false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C89" s="24"/>
      <c r="AD89" s="24"/>
      <c r="AE89" s="24"/>
      <c r="AF89" s="24"/>
      <c r="AG89" s="24"/>
    </row>
    <row r="90" customFormat="false" ht="13" hidden="false" customHeight="false" outlineLevel="0" collapsed="false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C90" s="24"/>
      <c r="AD90" s="24"/>
      <c r="AE90" s="24"/>
      <c r="AF90" s="24"/>
      <c r="AG90" s="24"/>
    </row>
    <row r="91" customFormat="false" ht="13" hidden="false" customHeight="false" outlineLevel="0" collapsed="false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C91" s="24"/>
      <c r="AD91" s="24"/>
      <c r="AE91" s="24"/>
      <c r="AF91" s="24"/>
      <c r="AG91" s="24"/>
    </row>
    <row r="92" customFormat="false" ht="13" hidden="false" customHeight="false" outlineLevel="0" collapsed="false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C92" s="24"/>
      <c r="AD92" s="24"/>
      <c r="AE92" s="24"/>
      <c r="AF92" s="24"/>
      <c r="AG92" s="24"/>
    </row>
    <row r="93" customFormat="false" ht="13" hidden="false" customHeight="false" outlineLevel="0" collapsed="false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C93" s="24"/>
      <c r="AD93" s="24"/>
      <c r="AE93" s="24"/>
      <c r="AF93" s="24"/>
      <c r="AG93" s="24"/>
    </row>
    <row r="94" customFormat="false" ht="13" hidden="false" customHeight="false" outlineLevel="0" collapsed="false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C94" s="24"/>
      <c r="AD94" s="24"/>
      <c r="AE94" s="24"/>
      <c r="AF94" s="24"/>
      <c r="AG94" s="24"/>
    </row>
    <row r="95" customFormat="false" ht="13" hidden="false" customHeight="false" outlineLevel="0" collapsed="false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C95" s="24"/>
      <c r="AD95" s="24"/>
      <c r="AE95" s="24"/>
      <c r="AF95" s="24"/>
      <c r="AG95" s="24"/>
    </row>
    <row r="96" customFormat="false" ht="13" hidden="false" customHeight="false" outlineLevel="0" collapsed="false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C96" s="24"/>
      <c r="AD96" s="24"/>
      <c r="AE96" s="24"/>
      <c r="AF96" s="24"/>
      <c r="AG96" s="24"/>
    </row>
    <row r="97" customFormat="false" ht="13" hidden="false" customHeight="false" outlineLevel="0" collapsed="false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C97" s="24"/>
      <c r="AD97" s="24"/>
      <c r="AE97" s="24"/>
      <c r="AF97" s="24"/>
      <c r="AG97" s="24"/>
    </row>
    <row r="98" customFormat="false" ht="13" hidden="false" customHeight="false" outlineLevel="0" collapsed="false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C98" s="24"/>
      <c r="AD98" s="24"/>
      <c r="AE98" s="24"/>
      <c r="AF98" s="24"/>
      <c r="AG98" s="24"/>
    </row>
    <row r="99" customFormat="false" ht="13" hidden="false" customHeight="false" outlineLevel="0" collapsed="false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C99" s="24"/>
      <c r="AD99" s="24"/>
      <c r="AE99" s="24"/>
      <c r="AF99" s="24"/>
      <c r="AG99" s="24"/>
    </row>
    <row r="100" customFormat="false" ht="13" hidden="false" customHeight="false" outlineLevel="0" collapsed="false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C100" s="24"/>
      <c r="AD100" s="24"/>
      <c r="AE100" s="24"/>
      <c r="AF100" s="24"/>
      <c r="AG100" s="24"/>
    </row>
    <row r="101" customFormat="false" ht="13" hidden="false" customHeight="false" outlineLevel="0" collapsed="false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C101" s="24"/>
      <c r="AD101" s="24"/>
      <c r="AE101" s="24"/>
      <c r="AF101" s="24"/>
      <c r="AG101" s="24"/>
    </row>
    <row r="102" customFormat="false" ht="13" hidden="false" customHeight="false" outlineLevel="0" collapsed="false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C102" s="24"/>
      <c r="AD102" s="24"/>
      <c r="AE102" s="24"/>
      <c r="AF102" s="24"/>
      <c r="AG102" s="24"/>
    </row>
    <row r="103" customFormat="false" ht="13" hidden="false" customHeight="false" outlineLevel="0" collapsed="false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C103" s="24"/>
      <c r="AD103" s="24"/>
      <c r="AE103" s="24"/>
      <c r="AF103" s="24"/>
      <c r="AG103" s="24"/>
    </row>
    <row r="104" customFormat="false" ht="13" hidden="false" customHeight="false" outlineLevel="0" collapsed="false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C104" s="24"/>
      <c r="AD104" s="24"/>
      <c r="AE104" s="24"/>
      <c r="AF104" s="24"/>
      <c r="AG104" s="24"/>
    </row>
    <row r="105" customFormat="false" ht="13" hidden="false" customHeight="false" outlineLevel="0" collapsed="false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C105" s="24"/>
      <c r="AD105" s="24"/>
      <c r="AE105" s="24"/>
      <c r="AF105" s="24"/>
      <c r="AG105" s="24"/>
    </row>
    <row r="106" customFormat="false" ht="13" hidden="false" customHeight="false" outlineLevel="0" collapsed="false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C106" s="24"/>
      <c r="AD106" s="24"/>
      <c r="AE106" s="24"/>
      <c r="AF106" s="24"/>
      <c r="AG106" s="24"/>
    </row>
    <row r="107" customFormat="false" ht="13" hidden="false" customHeight="false" outlineLevel="0" collapsed="false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C107" s="24"/>
      <c r="AD107" s="24"/>
      <c r="AE107" s="24"/>
      <c r="AF107" s="24"/>
      <c r="AG107" s="24"/>
    </row>
    <row r="108" customFormat="false" ht="13" hidden="false" customHeight="false" outlineLevel="0" collapsed="false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C108" s="24"/>
      <c r="AD108" s="24"/>
      <c r="AE108" s="24"/>
      <c r="AF108" s="24"/>
      <c r="AG108" s="24"/>
    </row>
    <row r="109" customFormat="false" ht="13" hidden="false" customHeight="false" outlineLevel="0" collapsed="false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C109" s="24"/>
      <c r="AD109" s="24"/>
      <c r="AE109" s="24"/>
      <c r="AF109" s="24"/>
      <c r="AG109" s="24"/>
    </row>
    <row r="110" customFormat="false" ht="13" hidden="false" customHeight="false" outlineLevel="0" collapsed="false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C110" s="24"/>
      <c r="AD110" s="24"/>
      <c r="AE110" s="24"/>
      <c r="AF110" s="24"/>
      <c r="AG110" s="24"/>
    </row>
    <row r="111" customFormat="false" ht="13" hidden="false" customHeight="false" outlineLevel="0" collapsed="false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C111" s="24"/>
      <c r="AD111" s="24"/>
      <c r="AE111" s="24"/>
      <c r="AF111" s="24"/>
      <c r="AG111" s="24"/>
    </row>
    <row r="112" customFormat="false" ht="13" hidden="false" customHeight="false" outlineLevel="0" collapsed="false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C112" s="24"/>
      <c r="AD112" s="24"/>
      <c r="AE112" s="24"/>
      <c r="AF112" s="24"/>
      <c r="AG112" s="24"/>
    </row>
    <row r="113" customFormat="false" ht="13" hidden="false" customHeight="false" outlineLevel="0" collapsed="false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C113" s="24"/>
      <c r="AD113" s="24"/>
      <c r="AE113" s="24"/>
      <c r="AF113" s="24"/>
      <c r="AG113" s="24"/>
    </row>
    <row r="114" customFormat="false" ht="13" hidden="false" customHeight="false" outlineLevel="0" collapsed="false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C114" s="24"/>
      <c r="AD114" s="24"/>
      <c r="AE114" s="24"/>
      <c r="AF114" s="24"/>
      <c r="AG114" s="24"/>
    </row>
    <row r="115" customFormat="false" ht="13" hidden="false" customHeight="false" outlineLevel="0" collapsed="false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C115" s="24"/>
      <c r="AD115" s="24"/>
      <c r="AE115" s="24"/>
      <c r="AF115" s="24"/>
      <c r="AG115" s="24"/>
    </row>
    <row r="116" customFormat="false" ht="13" hidden="false" customHeight="false" outlineLevel="0" collapsed="false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C116" s="24"/>
      <c r="AD116" s="24"/>
      <c r="AE116" s="24"/>
      <c r="AF116" s="24"/>
      <c r="AG116" s="24"/>
    </row>
    <row r="117" customFormat="false" ht="13" hidden="false" customHeight="false" outlineLevel="0" collapsed="false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C117" s="24"/>
      <c r="AD117" s="24"/>
      <c r="AE117" s="24"/>
      <c r="AF117" s="24"/>
      <c r="AG117" s="24"/>
    </row>
    <row r="118" customFormat="false" ht="13" hidden="false" customHeight="false" outlineLevel="0" collapsed="false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C118" s="24"/>
      <c r="AD118" s="24"/>
      <c r="AE118" s="24"/>
      <c r="AF118" s="24"/>
      <c r="AG118" s="24"/>
    </row>
    <row r="119" customFormat="false" ht="13" hidden="false" customHeight="false" outlineLevel="0" collapsed="false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C119" s="24"/>
      <c r="AD119" s="24"/>
      <c r="AE119" s="24"/>
      <c r="AF119" s="24"/>
      <c r="AG119" s="24"/>
    </row>
    <row r="120" customFormat="false" ht="13" hidden="false" customHeight="false" outlineLevel="0" collapsed="false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C120" s="24"/>
      <c r="AD120" s="24"/>
      <c r="AE120" s="24"/>
      <c r="AF120" s="24"/>
      <c r="AG120" s="24"/>
    </row>
    <row r="121" customFormat="false" ht="13" hidden="false" customHeight="false" outlineLevel="0" collapsed="false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C121" s="24"/>
      <c r="AD121" s="24"/>
      <c r="AE121" s="24"/>
      <c r="AF121" s="24"/>
      <c r="AG121" s="24"/>
    </row>
    <row r="122" customFormat="false" ht="13" hidden="false" customHeight="false" outlineLevel="0" collapsed="false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C122" s="24"/>
      <c r="AD122" s="24"/>
      <c r="AE122" s="24"/>
      <c r="AF122" s="24"/>
      <c r="AG122" s="24"/>
    </row>
    <row r="123" customFormat="false" ht="13" hidden="false" customHeight="false" outlineLevel="0" collapsed="false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C123" s="24"/>
      <c r="AD123" s="24"/>
      <c r="AE123" s="24"/>
      <c r="AF123" s="24"/>
      <c r="AG123" s="24"/>
    </row>
    <row r="124" customFormat="false" ht="13" hidden="false" customHeight="false" outlineLevel="0" collapsed="false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C124" s="24"/>
      <c r="AD124" s="24"/>
      <c r="AE124" s="24"/>
      <c r="AF124" s="24"/>
      <c r="AG124" s="24"/>
    </row>
    <row r="125" customFormat="false" ht="13" hidden="false" customHeight="false" outlineLevel="0" collapsed="false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C125" s="24"/>
      <c r="AD125" s="24"/>
      <c r="AE125" s="24"/>
      <c r="AF125" s="24"/>
      <c r="AG125" s="24"/>
    </row>
    <row r="126" customFormat="false" ht="13" hidden="false" customHeight="false" outlineLevel="0" collapsed="false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C126" s="24"/>
      <c r="AD126" s="24"/>
      <c r="AE126" s="24"/>
      <c r="AF126" s="24"/>
      <c r="AG126" s="24"/>
    </row>
    <row r="127" customFormat="false" ht="13" hidden="false" customHeight="false" outlineLevel="0" collapsed="false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C127" s="24"/>
      <c r="AD127" s="24"/>
      <c r="AE127" s="24"/>
      <c r="AF127" s="24"/>
      <c r="AG127" s="24"/>
    </row>
    <row r="128" customFormat="false" ht="13" hidden="false" customHeight="false" outlineLevel="0" collapsed="false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C128" s="24"/>
      <c r="AD128" s="24"/>
      <c r="AE128" s="24"/>
      <c r="AF128" s="24"/>
      <c r="AG128" s="24"/>
    </row>
    <row r="129" customFormat="false" ht="13" hidden="false" customHeight="false" outlineLevel="0" collapsed="false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C129" s="24"/>
      <c r="AD129" s="24"/>
      <c r="AE129" s="24"/>
      <c r="AF129" s="24"/>
      <c r="AG129" s="24"/>
    </row>
    <row r="130" customFormat="false" ht="13" hidden="false" customHeight="false" outlineLevel="0" collapsed="false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C130" s="24"/>
      <c r="AD130" s="24"/>
      <c r="AE130" s="24"/>
      <c r="AF130" s="24"/>
      <c r="AG130" s="24"/>
    </row>
    <row r="131" customFormat="false" ht="13" hidden="false" customHeight="false" outlineLevel="0" collapsed="false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C131" s="24"/>
      <c r="AD131" s="24"/>
      <c r="AE131" s="24"/>
      <c r="AF131" s="24"/>
      <c r="AG131" s="24"/>
    </row>
    <row r="132" customFormat="false" ht="13" hidden="false" customHeight="false" outlineLevel="0" collapsed="false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C132" s="24"/>
      <c r="AD132" s="24"/>
      <c r="AE132" s="24"/>
      <c r="AF132" s="24"/>
      <c r="AG132" s="24"/>
    </row>
    <row r="133" customFormat="false" ht="13" hidden="false" customHeight="false" outlineLevel="0" collapsed="false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C133" s="24"/>
      <c r="AD133" s="24"/>
      <c r="AE133" s="24"/>
      <c r="AF133" s="24"/>
      <c r="AG133" s="24"/>
    </row>
    <row r="134" customFormat="false" ht="13" hidden="false" customHeight="false" outlineLevel="0" collapsed="false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C134" s="24"/>
      <c r="AD134" s="24"/>
      <c r="AE134" s="24"/>
      <c r="AF134" s="24"/>
      <c r="AG134" s="24"/>
    </row>
    <row r="135" customFormat="false" ht="13" hidden="false" customHeight="false" outlineLevel="0" collapsed="false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C135" s="24"/>
      <c r="AD135" s="24"/>
      <c r="AE135" s="24"/>
      <c r="AF135" s="24"/>
      <c r="AG135" s="24"/>
    </row>
    <row r="136" customFormat="false" ht="13" hidden="false" customHeight="false" outlineLevel="0" collapsed="false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C136" s="24"/>
      <c r="AD136" s="24"/>
      <c r="AE136" s="24"/>
      <c r="AF136" s="24"/>
      <c r="AG136" s="24"/>
    </row>
    <row r="137" customFormat="false" ht="13" hidden="false" customHeight="false" outlineLevel="0" collapsed="false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C137" s="24"/>
      <c r="AD137" s="24"/>
      <c r="AE137" s="24"/>
      <c r="AF137" s="24"/>
      <c r="AG137" s="24"/>
    </row>
    <row r="138" customFormat="false" ht="13" hidden="false" customHeight="false" outlineLevel="0" collapsed="false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C138" s="24"/>
      <c r="AD138" s="24"/>
      <c r="AE138" s="24"/>
      <c r="AF138" s="24"/>
      <c r="AG138" s="24"/>
    </row>
    <row r="139" customFormat="false" ht="13" hidden="false" customHeight="false" outlineLevel="0" collapsed="false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C139" s="24"/>
      <c r="AD139" s="24"/>
      <c r="AE139" s="24"/>
      <c r="AF139" s="24"/>
      <c r="AG139" s="24"/>
    </row>
    <row r="140" customFormat="false" ht="13" hidden="false" customHeight="false" outlineLevel="0" collapsed="false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C140" s="24"/>
      <c r="AD140" s="24"/>
      <c r="AE140" s="24"/>
      <c r="AF140" s="24"/>
      <c r="AG140" s="24"/>
    </row>
    <row r="141" customFormat="false" ht="13" hidden="false" customHeight="false" outlineLevel="0" collapsed="false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C141" s="24"/>
      <c r="AD141" s="24"/>
      <c r="AE141" s="24"/>
      <c r="AF141" s="24"/>
      <c r="AG141" s="24"/>
    </row>
    <row r="142" customFormat="false" ht="13" hidden="false" customHeight="false" outlineLevel="0" collapsed="false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C142" s="24"/>
      <c r="AD142" s="24"/>
      <c r="AE142" s="24"/>
      <c r="AF142" s="24"/>
      <c r="AG142" s="24"/>
    </row>
    <row r="143" customFormat="false" ht="13" hidden="false" customHeight="false" outlineLevel="0" collapsed="false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C143" s="24"/>
      <c r="AD143" s="24"/>
      <c r="AE143" s="24"/>
      <c r="AF143" s="24"/>
      <c r="AG143" s="24"/>
    </row>
    <row r="144" customFormat="false" ht="13" hidden="false" customHeight="false" outlineLevel="0" collapsed="false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C144" s="24"/>
      <c r="AD144" s="24"/>
      <c r="AE144" s="24"/>
      <c r="AF144" s="24"/>
      <c r="AG144" s="24"/>
    </row>
    <row r="145" customFormat="false" ht="13" hidden="false" customHeight="false" outlineLevel="0" collapsed="false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C145" s="24"/>
      <c r="AD145" s="24"/>
      <c r="AE145" s="24"/>
      <c r="AF145" s="24"/>
      <c r="AG145" s="24"/>
    </row>
    <row r="146" customFormat="false" ht="13" hidden="false" customHeight="false" outlineLevel="0" collapsed="false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C146" s="24"/>
      <c r="AD146" s="24"/>
      <c r="AE146" s="24"/>
      <c r="AF146" s="24"/>
      <c r="AG146" s="24"/>
    </row>
    <row r="147" customFormat="false" ht="13" hidden="false" customHeight="false" outlineLevel="0" collapsed="false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C147" s="24"/>
      <c r="AD147" s="24"/>
      <c r="AE147" s="24"/>
      <c r="AF147" s="24"/>
      <c r="AG147" s="24"/>
    </row>
    <row r="148" customFormat="false" ht="13" hidden="false" customHeight="false" outlineLevel="0" collapsed="false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C148" s="24"/>
      <c r="AD148" s="24"/>
      <c r="AE148" s="24"/>
      <c r="AF148" s="24"/>
      <c r="AG148" s="24"/>
    </row>
    <row r="149" customFormat="false" ht="13" hidden="false" customHeight="false" outlineLevel="0" collapsed="false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C149" s="24"/>
      <c r="AD149" s="24"/>
      <c r="AE149" s="24"/>
      <c r="AF149" s="24"/>
      <c r="AG149" s="24"/>
    </row>
    <row r="150" customFormat="false" ht="13" hidden="false" customHeight="false" outlineLevel="0" collapsed="false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C150" s="24"/>
      <c r="AD150" s="24"/>
      <c r="AE150" s="24"/>
      <c r="AF150" s="24"/>
      <c r="AG150" s="24"/>
    </row>
    <row r="151" customFormat="false" ht="13" hidden="false" customHeight="false" outlineLevel="0" collapsed="false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C151" s="24"/>
      <c r="AD151" s="24"/>
      <c r="AE151" s="24"/>
      <c r="AF151" s="24"/>
      <c r="AG151" s="24"/>
    </row>
    <row r="152" customFormat="false" ht="13" hidden="false" customHeight="false" outlineLevel="0" collapsed="false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C152" s="24"/>
      <c r="AD152" s="24"/>
      <c r="AE152" s="24"/>
      <c r="AF152" s="24"/>
      <c r="AG152" s="24"/>
    </row>
    <row r="153" customFormat="false" ht="13" hidden="false" customHeight="false" outlineLevel="0" collapsed="false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C153" s="24"/>
      <c r="AD153" s="24"/>
      <c r="AE153" s="24"/>
      <c r="AF153" s="24"/>
      <c r="AG153" s="24"/>
    </row>
    <row r="154" customFormat="false" ht="13" hidden="false" customHeight="false" outlineLevel="0" collapsed="false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C154" s="24"/>
      <c r="AD154" s="24"/>
      <c r="AE154" s="24"/>
      <c r="AF154" s="24"/>
      <c r="AG154" s="24"/>
    </row>
    <row r="155" customFormat="false" ht="13" hidden="false" customHeight="false" outlineLevel="0" collapsed="false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C155" s="24"/>
      <c r="AD155" s="24"/>
      <c r="AE155" s="24"/>
      <c r="AF155" s="24"/>
      <c r="AG155" s="24"/>
    </row>
    <row r="156" customFormat="false" ht="13" hidden="false" customHeight="false" outlineLevel="0" collapsed="false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C156" s="24"/>
      <c r="AD156" s="24"/>
      <c r="AE156" s="24"/>
      <c r="AF156" s="24"/>
      <c r="AG156" s="24"/>
    </row>
    <row r="157" customFormat="false" ht="13" hidden="false" customHeight="false" outlineLevel="0" collapsed="false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C157" s="24"/>
      <c r="AD157" s="24"/>
      <c r="AE157" s="24"/>
      <c r="AF157" s="24"/>
      <c r="AG157" s="24"/>
    </row>
    <row r="158" customFormat="false" ht="13" hidden="false" customHeight="false" outlineLevel="0" collapsed="false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C158" s="24"/>
      <c r="AD158" s="24"/>
      <c r="AE158" s="24"/>
      <c r="AF158" s="24"/>
      <c r="AG158" s="24"/>
    </row>
    <row r="159" customFormat="false" ht="13" hidden="false" customHeight="false" outlineLevel="0" collapsed="false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C159" s="24"/>
      <c r="AD159" s="24"/>
      <c r="AE159" s="24"/>
      <c r="AF159" s="24"/>
      <c r="AG159" s="24"/>
    </row>
    <row r="160" customFormat="false" ht="13" hidden="false" customHeight="false" outlineLevel="0" collapsed="false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C160" s="24"/>
      <c r="AD160" s="24"/>
      <c r="AE160" s="24"/>
      <c r="AF160" s="24"/>
      <c r="AG160" s="24"/>
    </row>
    <row r="161" customFormat="false" ht="13" hidden="false" customHeight="false" outlineLevel="0" collapsed="false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C161" s="24"/>
      <c r="AD161" s="24"/>
      <c r="AE161" s="24"/>
      <c r="AF161" s="24"/>
      <c r="AG161" s="24"/>
    </row>
    <row r="162" customFormat="false" ht="13" hidden="false" customHeight="false" outlineLevel="0" collapsed="false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C162" s="24"/>
      <c r="AD162" s="24"/>
      <c r="AE162" s="24"/>
      <c r="AF162" s="24"/>
      <c r="AG162" s="24"/>
    </row>
    <row r="163" customFormat="false" ht="13" hidden="false" customHeight="false" outlineLevel="0" collapsed="false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C163" s="24"/>
      <c r="AD163" s="24"/>
      <c r="AE163" s="24"/>
      <c r="AF163" s="24"/>
      <c r="AG163" s="24"/>
    </row>
    <row r="164" customFormat="false" ht="13" hidden="false" customHeight="false" outlineLevel="0" collapsed="false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C164" s="24"/>
      <c r="AD164" s="24"/>
      <c r="AE164" s="24"/>
      <c r="AF164" s="24"/>
      <c r="AG164" s="24"/>
    </row>
    <row r="165" customFormat="false" ht="13" hidden="false" customHeight="false" outlineLevel="0" collapsed="false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C165" s="24"/>
      <c r="AD165" s="24"/>
      <c r="AE165" s="24"/>
      <c r="AF165" s="24"/>
      <c r="AG165" s="24"/>
    </row>
    <row r="166" customFormat="false" ht="13" hidden="false" customHeight="false" outlineLevel="0" collapsed="false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C166" s="24"/>
      <c r="AD166" s="24"/>
      <c r="AE166" s="24"/>
      <c r="AF166" s="24"/>
      <c r="AG166" s="24"/>
    </row>
    <row r="167" customFormat="false" ht="13" hidden="false" customHeight="false" outlineLevel="0" collapsed="false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C167" s="24"/>
      <c r="AD167" s="24"/>
      <c r="AE167" s="24"/>
      <c r="AF167" s="24"/>
      <c r="AG167" s="24"/>
    </row>
    <row r="168" customFormat="false" ht="13" hidden="false" customHeight="false" outlineLevel="0" collapsed="false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C168" s="24"/>
      <c r="AD168" s="24"/>
      <c r="AE168" s="24"/>
      <c r="AF168" s="24"/>
      <c r="AG168" s="24"/>
    </row>
    <row r="169" customFormat="false" ht="13" hidden="false" customHeight="false" outlineLevel="0" collapsed="false"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C169" s="24"/>
      <c r="AD169" s="24"/>
      <c r="AE169" s="24"/>
      <c r="AF169" s="24"/>
      <c r="AG169" s="24"/>
    </row>
    <row r="170" customFormat="false" ht="13" hidden="false" customHeight="false" outlineLevel="0" collapsed="false"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C170" s="24"/>
      <c r="AD170" s="24"/>
      <c r="AE170" s="24"/>
      <c r="AF170" s="24"/>
      <c r="AG170" s="24"/>
    </row>
    <row r="171" customFormat="false" ht="13" hidden="false" customHeight="false" outlineLevel="0" collapsed="false"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C171" s="24"/>
      <c r="AD171" s="24"/>
      <c r="AE171" s="24"/>
      <c r="AF171" s="24"/>
      <c r="AG171" s="24"/>
    </row>
    <row r="172" customFormat="false" ht="13" hidden="false" customHeight="false" outlineLevel="0" collapsed="false"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C172" s="24"/>
      <c r="AD172" s="24"/>
      <c r="AE172" s="24"/>
      <c r="AF172" s="24"/>
      <c r="AG172" s="24"/>
    </row>
    <row r="173" customFormat="false" ht="13" hidden="false" customHeight="false" outlineLevel="0" collapsed="false"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C173" s="24"/>
      <c r="AD173" s="24"/>
      <c r="AE173" s="24"/>
      <c r="AF173" s="24"/>
      <c r="AG173" s="24"/>
    </row>
    <row r="174" customFormat="false" ht="13" hidden="false" customHeight="false" outlineLevel="0" collapsed="false"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C174" s="24"/>
      <c r="AD174" s="24"/>
      <c r="AE174" s="24"/>
      <c r="AF174" s="24"/>
      <c r="AG174" s="24"/>
    </row>
    <row r="175" customFormat="false" ht="13" hidden="false" customHeight="false" outlineLevel="0" collapsed="false"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C175" s="24"/>
      <c r="AD175" s="24"/>
      <c r="AE175" s="24"/>
      <c r="AF175" s="24"/>
      <c r="AG175" s="24"/>
    </row>
    <row r="176" customFormat="false" ht="13" hidden="false" customHeight="false" outlineLevel="0" collapsed="false"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C176" s="24"/>
      <c r="AD176" s="24"/>
      <c r="AE176" s="24"/>
      <c r="AF176" s="24"/>
      <c r="AG176" s="24"/>
    </row>
    <row r="177" customFormat="false" ht="13" hidden="false" customHeight="false" outlineLevel="0" collapsed="false"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C177" s="24"/>
      <c r="AD177" s="24"/>
      <c r="AE177" s="24"/>
      <c r="AF177" s="24"/>
      <c r="AG177" s="24"/>
    </row>
    <row r="178" customFormat="false" ht="13" hidden="false" customHeight="false" outlineLevel="0" collapsed="false"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C178" s="24"/>
      <c r="AD178" s="24"/>
      <c r="AE178" s="24"/>
      <c r="AF178" s="24"/>
      <c r="AG178" s="24"/>
    </row>
    <row r="179" customFormat="false" ht="13" hidden="false" customHeight="false" outlineLevel="0" collapsed="false"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C179" s="24"/>
      <c r="AD179" s="24"/>
      <c r="AE179" s="24"/>
      <c r="AF179" s="24"/>
      <c r="AG179" s="24"/>
    </row>
    <row r="180" customFormat="false" ht="13" hidden="false" customHeight="false" outlineLevel="0" collapsed="false"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C180" s="24"/>
      <c r="AD180" s="24"/>
      <c r="AE180" s="24"/>
      <c r="AF180" s="24"/>
      <c r="AG180" s="24"/>
    </row>
    <row r="181" customFormat="false" ht="13" hidden="false" customHeight="false" outlineLevel="0" collapsed="false"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C181" s="24"/>
      <c r="AD181" s="24"/>
      <c r="AE181" s="24"/>
      <c r="AF181" s="24"/>
      <c r="AG181" s="2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3" activeCellId="0" sqref="C53"/>
    </sheetView>
  </sheetViews>
  <sheetFormatPr defaultColWidth="11.5625" defaultRowHeight="13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3.13"/>
    <col collapsed="false" customWidth="true" hidden="false" outlineLevel="0" max="4" min="4" style="0" width="10.13"/>
    <col collapsed="false" customWidth="true" hidden="false" outlineLevel="0" max="5" min="5" style="28" width="11.85"/>
    <col collapsed="false" customWidth="true" hidden="false" outlineLevel="0" max="6" min="6" style="0" width="10.13"/>
    <col collapsed="false" customWidth="true" hidden="false" outlineLevel="0" max="7" min="7" style="29" width="9.28"/>
    <col collapsed="false" customWidth="true" hidden="false" outlineLevel="0" max="8" min="8" style="0" width="9.28"/>
    <col collapsed="false" customWidth="true" hidden="false" outlineLevel="0" max="9" min="9" style="5" width="11.42"/>
    <col collapsed="false" customWidth="true" hidden="false" outlineLevel="0" max="10" min="10" style="0" width="11.42"/>
    <col collapsed="false" customWidth="true" hidden="false" outlineLevel="0" max="11" min="11" style="30" width="11.42"/>
    <col collapsed="false" customWidth="true" hidden="false" outlineLevel="0" max="13" min="12" style="8" width="11.42"/>
    <col collapsed="false" customWidth="true" hidden="false" outlineLevel="0" max="14" min="14" style="0" width="13.28"/>
    <col collapsed="false" customWidth="true" hidden="false" outlineLevel="0" max="17" min="15" style="0" width="11.42"/>
    <col collapsed="false" customWidth="true" hidden="false" outlineLevel="0" max="18" min="18" style="28" width="11.42"/>
    <col collapsed="false" customWidth="true" hidden="false" outlineLevel="0" max="19" min="19" style="0" width="11.42"/>
    <col collapsed="false" customWidth="true" hidden="false" outlineLevel="0" max="20" min="20" style="29" width="11.42"/>
    <col collapsed="false" customWidth="true" hidden="false" outlineLevel="0" max="21" min="21" style="0" width="11.42"/>
    <col collapsed="false" customWidth="true" hidden="false" outlineLevel="0" max="22" min="22" style="5" width="11.42"/>
    <col collapsed="false" customWidth="true" hidden="false" outlineLevel="0" max="23" min="23" style="0" width="11.42"/>
    <col collapsed="false" customWidth="true" hidden="false" outlineLevel="0" max="24" min="24" style="30" width="11.42"/>
    <col collapsed="false" customWidth="true" hidden="false" outlineLevel="0" max="26" min="25" style="31" width="11.42"/>
    <col collapsed="false" customWidth="true" hidden="false" outlineLevel="0" max="27" min="27" style="24" width="11.42"/>
    <col collapsed="false" customWidth="true" hidden="false" outlineLevel="0" max="28" min="28" style="28" width="11.42"/>
    <col collapsed="false" customWidth="false" hidden="false" outlineLevel="0" max="29" min="29" style="29" width="11.56"/>
    <col collapsed="false" customWidth="false" hidden="false" outlineLevel="0" max="30" min="30" style="5" width="11.56"/>
    <col collapsed="false" customWidth="false" hidden="false" outlineLevel="0" max="31" min="31" style="30" width="11.56"/>
  </cols>
  <sheetData>
    <row r="1" s="47" customFormat="true" ht="52" hidden="false" customHeight="false" outlineLevel="0" collapsed="false">
      <c r="A1" s="32" t="s">
        <v>0</v>
      </c>
      <c r="B1" s="32" t="s">
        <v>72</v>
      </c>
      <c r="C1" s="32" t="s">
        <v>2</v>
      </c>
      <c r="D1" s="33" t="s">
        <v>42</v>
      </c>
      <c r="E1" s="34" t="s">
        <v>43</v>
      </c>
      <c r="F1" s="35" t="s">
        <v>44</v>
      </c>
      <c r="G1" s="36" t="s">
        <v>45</v>
      </c>
      <c r="H1" s="37" t="s">
        <v>46</v>
      </c>
      <c r="I1" s="38" t="s">
        <v>47</v>
      </c>
      <c r="J1" s="35" t="s">
        <v>48</v>
      </c>
      <c r="K1" s="39" t="s">
        <v>49</v>
      </c>
      <c r="L1" s="40" t="s">
        <v>50</v>
      </c>
      <c r="M1" s="40" t="s">
        <v>51</v>
      </c>
      <c r="N1" s="33" t="s">
        <v>52</v>
      </c>
      <c r="O1" s="37" t="s">
        <v>53</v>
      </c>
      <c r="P1" s="37" t="s">
        <v>54</v>
      </c>
      <c r="Q1" s="37" t="s">
        <v>55</v>
      </c>
      <c r="R1" s="34" t="s">
        <v>56</v>
      </c>
      <c r="S1" s="37" t="s">
        <v>57</v>
      </c>
      <c r="T1" s="41" t="s">
        <v>58</v>
      </c>
      <c r="U1" s="37" t="s">
        <v>59</v>
      </c>
      <c r="V1" s="38" t="s">
        <v>60</v>
      </c>
      <c r="W1" s="37" t="s">
        <v>61</v>
      </c>
      <c r="X1" s="42" t="s">
        <v>62</v>
      </c>
      <c r="Y1" s="43" t="s">
        <v>63</v>
      </c>
      <c r="Z1" s="43" t="s">
        <v>51</v>
      </c>
      <c r="AA1" s="44" t="s">
        <v>64</v>
      </c>
      <c r="AB1" s="45" t="s">
        <v>65</v>
      </c>
      <c r="AC1" s="36" t="s">
        <v>66</v>
      </c>
      <c r="AD1" s="46" t="s">
        <v>67</v>
      </c>
      <c r="AE1" s="39" t="s">
        <v>68</v>
      </c>
      <c r="IS1" s="0"/>
    </row>
    <row r="2" customFormat="false" ht="13" hidden="false" customHeight="false" outlineLevel="0" collapsed="false">
      <c r="A2" s="20" t="s">
        <v>6</v>
      </c>
      <c r="B2" s="0" t="s">
        <v>7</v>
      </c>
      <c r="C2" s="0" t="n">
        <v>151</v>
      </c>
      <c r="D2" s="48" t="n">
        <v>82</v>
      </c>
      <c r="E2" s="49" t="n">
        <v>54.3</v>
      </c>
      <c r="F2" s="50" t="n">
        <v>48</v>
      </c>
      <c r="G2" s="51" t="n">
        <v>31.79</v>
      </c>
      <c r="H2" s="50" t="n">
        <v>2</v>
      </c>
      <c r="I2" s="52" t="n">
        <v>1.32</v>
      </c>
      <c r="J2" s="50" t="n">
        <v>9</v>
      </c>
      <c r="K2" s="53" t="n">
        <v>5.96</v>
      </c>
      <c r="L2" s="8" t="n">
        <v>52.98</v>
      </c>
      <c r="M2" s="8" t="n">
        <v>25.83</v>
      </c>
      <c r="N2" s="48" t="n">
        <v>363020</v>
      </c>
      <c r="O2" s="50" t="n">
        <v>133422</v>
      </c>
      <c r="P2" s="50" t="n">
        <v>36.75</v>
      </c>
      <c r="Q2" s="50" t="n">
        <v>96336</v>
      </c>
      <c r="R2" s="49" t="n">
        <v>72.2</v>
      </c>
      <c r="S2" s="50" t="n">
        <v>72291</v>
      </c>
      <c r="T2" s="51" t="n">
        <v>54.18</v>
      </c>
      <c r="U2" s="50" t="n">
        <v>89920</v>
      </c>
      <c r="V2" s="52" t="n">
        <v>67.4</v>
      </c>
      <c r="W2" s="50" t="n">
        <v>77286</v>
      </c>
      <c r="X2" s="53" t="n">
        <v>57.93</v>
      </c>
      <c r="Y2" s="31" t="n">
        <v>4.8</v>
      </c>
      <c r="Z2" s="31" t="n">
        <v>-3.75</v>
      </c>
      <c r="AA2" s="54" t="n">
        <v>0.1132</v>
      </c>
      <c r="AB2" s="49" t="n">
        <f aca="false">R2-E2</f>
        <v>17.9</v>
      </c>
      <c r="AC2" s="51" t="n">
        <f aca="false">T2-G2</f>
        <v>22.39</v>
      </c>
      <c r="AD2" s="52" t="n">
        <f aca="false">V2-I2</f>
        <v>66.08</v>
      </c>
      <c r="AE2" s="53" t="n">
        <f aca="false">X2-K2</f>
        <v>51.97</v>
      </c>
    </row>
    <row r="3" customFormat="false" ht="13" hidden="false" customHeight="false" outlineLevel="0" collapsed="false">
      <c r="A3" s="20" t="s">
        <v>8</v>
      </c>
      <c r="B3" s="0" t="s">
        <v>7</v>
      </c>
      <c r="C3" s="0" t="n">
        <v>67</v>
      </c>
      <c r="D3" s="48" t="n">
        <v>57</v>
      </c>
      <c r="E3" s="49" t="n">
        <v>85.07</v>
      </c>
      <c r="F3" s="50" t="n">
        <v>47</v>
      </c>
      <c r="G3" s="51" t="n">
        <v>70.15</v>
      </c>
      <c r="H3" s="50" t="n">
        <v>20</v>
      </c>
      <c r="I3" s="52" t="n">
        <v>29.85</v>
      </c>
      <c r="J3" s="50" t="n">
        <v>39</v>
      </c>
      <c r="K3" s="53" t="n">
        <v>58.21</v>
      </c>
      <c r="L3" s="8" t="n">
        <v>55.22</v>
      </c>
      <c r="M3" s="8" t="n">
        <v>11.94</v>
      </c>
      <c r="N3" s="48" t="n">
        <v>337047</v>
      </c>
      <c r="O3" s="50" t="n">
        <v>119975</v>
      </c>
      <c r="P3" s="50" t="n">
        <v>35.6</v>
      </c>
      <c r="Q3" s="50" t="n">
        <v>91442</v>
      </c>
      <c r="R3" s="49" t="n">
        <v>76.22</v>
      </c>
      <c r="S3" s="50" t="n">
        <v>68373</v>
      </c>
      <c r="T3" s="51" t="n">
        <v>56.99</v>
      </c>
      <c r="U3" s="50" t="n">
        <v>82465</v>
      </c>
      <c r="V3" s="52" t="n">
        <v>68.74</v>
      </c>
      <c r="W3" s="50" t="n">
        <v>72636</v>
      </c>
      <c r="X3" s="53" t="n">
        <v>60.54</v>
      </c>
      <c r="Y3" s="31" t="n">
        <v>7.48</v>
      </c>
      <c r="Z3" s="31" t="n">
        <v>-3.55</v>
      </c>
      <c r="AA3" s="54" t="n">
        <v>0.0558</v>
      </c>
      <c r="AB3" s="49" t="n">
        <f aca="false">R3-E3</f>
        <v>-8.84999999999999</v>
      </c>
      <c r="AC3" s="51" t="n">
        <f aca="false">T3-G3</f>
        <v>-13.16</v>
      </c>
      <c r="AD3" s="52" t="n">
        <f aca="false">V3-I3</f>
        <v>38.89</v>
      </c>
      <c r="AE3" s="53" t="n">
        <f aca="false">X3-K3</f>
        <v>2.33</v>
      </c>
    </row>
    <row r="4" customFormat="false" ht="13" hidden="false" customHeight="false" outlineLevel="0" collapsed="false">
      <c r="A4" s="20" t="s">
        <v>9</v>
      </c>
      <c r="B4" s="0" t="s">
        <v>10</v>
      </c>
      <c r="C4" s="0" t="n">
        <v>119</v>
      </c>
      <c r="D4" s="48" t="n">
        <v>64</v>
      </c>
      <c r="E4" s="49" t="n">
        <v>53.78</v>
      </c>
      <c r="F4" s="50" t="n">
        <v>64</v>
      </c>
      <c r="G4" s="51" t="n">
        <v>53.78</v>
      </c>
      <c r="H4" s="50" t="n">
        <v>4</v>
      </c>
      <c r="I4" s="52" t="n">
        <v>3.36</v>
      </c>
      <c r="J4" s="50" t="n">
        <v>33</v>
      </c>
      <c r="K4" s="53" t="n">
        <v>27.73</v>
      </c>
      <c r="L4" s="8" t="n">
        <v>50.42</v>
      </c>
      <c r="M4" s="8" t="n">
        <v>26.05</v>
      </c>
      <c r="N4" s="48" t="n">
        <v>363459</v>
      </c>
      <c r="O4" s="50" t="n">
        <v>132818</v>
      </c>
      <c r="P4" s="50" t="n">
        <v>36.54</v>
      </c>
      <c r="Q4" s="50" t="n">
        <v>96914</v>
      </c>
      <c r="R4" s="49" t="n">
        <v>72.97</v>
      </c>
      <c r="S4" s="50" t="n">
        <v>72418</v>
      </c>
      <c r="T4" s="51" t="n">
        <v>54.52</v>
      </c>
      <c r="U4" s="50" t="n">
        <v>89983</v>
      </c>
      <c r="V4" s="52" t="n">
        <v>67.75</v>
      </c>
      <c r="W4" s="50" t="n">
        <v>77534</v>
      </c>
      <c r="X4" s="53" t="n">
        <v>58.38</v>
      </c>
      <c r="Y4" s="31" t="n">
        <v>5.22</v>
      </c>
      <c r="Z4" s="31" t="n">
        <v>-3.86</v>
      </c>
      <c r="AA4" s="54" t="n">
        <v>0.0896</v>
      </c>
      <c r="AB4" s="49" t="n">
        <f aca="false">R4-E4</f>
        <v>19.19</v>
      </c>
      <c r="AC4" s="51" t="n">
        <f aca="false">T4-G4</f>
        <v>0.740000000000002</v>
      </c>
      <c r="AD4" s="52" t="n">
        <f aca="false">V4-I4</f>
        <v>64.39</v>
      </c>
      <c r="AE4" s="53" t="n">
        <f aca="false">X4-K4</f>
        <v>30.65</v>
      </c>
    </row>
    <row r="5" customFormat="false" ht="13" hidden="false" customHeight="false" outlineLevel="0" collapsed="false">
      <c r="A5" s="20" t="s">
        <v>9</v>
      </c>
      <c r="B5" s="0" t="s">
        <v>7</v>
      </c>
      <c r="C5" s="0" t="n">
        <v>119</v>
      </c>
      <c r="D5" s="48" t="n">
        <v>64</v>
      </c>
      <c r="E5" s="49" t="n">
        <v>53.78</v>
      </c>
      <c r="F5" s="50" t="n">
        <v>64</v>
      </c>
      <c r="G5" s="51" t="n">
        <v>53.78</v>
      </c>
      <c r="H5" s="50" t="n">
        <v>4</v>
      </c>
      <c r="I5" s="52" t="n">
        <v>3.36</v>
      </c>
      <c r="J5" s="50" t="n">
        <v>33</v>
      </c>
      <c r="K5" s="53" t="n">
        <v>27.73</v>
      </c>
      <c r="L5" s="8" t="n">
        <v>50.42</v>
      </c>
      <c r="M5" s="8" t="n">
        <v>26.05</v>
      </c>
      <c r="N5" s="48" t="n">
        <v>369777</v>
      </c>
      <c r="O5" s="50" t="n">
        <v>138624</v>
      </c>
      <c r="P5" s="50" t="n">
        <v>37.49</v>
      </c>
      <c r="Q5" s="50" t="n">
        <v>97211</v>
      </c>
      <c r="R5" s="49" t="n">
        <v>70.13</v>
      </c>
      <c r="S5" s="50" t="n">
        <v>73198</v>
      </c>
      <c r="T5" s="51" t="n">
        <v>52.8</v>
      </c>
      <c r="U5" s="50" t="n">
        <v>92288</v>
      </c>
      <c r="V5" s="52" t="n">
        <v>66.57</v>
      </c>
      <c r="W5" s="50" t="n">
        <v>78429</v>
      </c>
      <c r="X5" s="53" t="n">
        <v>56.58</v>
      </c>
      <c r="Y5" s="31" t="n">
        <v>3.56</v>
      </c>
      <c r="Z5" s="31" t="n">
        <v>-3.78</v>
      </c>
      <c r="AA5" s="54" t="n">
        <v>0.0858</v>
      </c>
      <c r="AB5" s="49" t="n">
        <f aca="false">R5-E5</f>
        <v>16.35</v>
      </c>
      <c r="AC5" s="51" t="n">
        <f aca="false">T5-G5</f>
        <v>-0.980000000000004</v>
      </c>
      <c r="AD5" s="52" t="n">
        <f aca="false">V5-I5</f>
        <v>63.21</v>
      </c>
      <c r="AE5" s="53" t="n">
        <f aca="false">X5-K5</f>
        <v>28.85</v>
      </c>
    </row>
    <row r="6" customFormat="false" ht="13" hidden="false" customHeight="false" outlineLevel="0" collapsed="false">
      <c r="A6" s="20" t="s">
        <v>12</v>
      </c>
      <c r="B6" s="0" t="s">
        <v>7</v>
      </c>
      <c r="C6" s="0" t="n">
        <v>76</v>
      </c>
      <c r="D6" s="48" t="n">
        <v>34</v>
      </c>
      <c r="E6" s="49" t="n">
        <v>44.74</v>
      </c>
      <c r="F6" s="50" t="n">
        <v>15</v>
      </c>
      <c r="G6" s="51" t="n">
        <v>19.74</v>
      </c>
      <c r="H6" s="50" t="n">
        <v>0</v>
      </c>
      <c r="I6" s="52" t="n">
        <v>0</v>
      </c>
      <c r="J6" s="50" t="n">
        <v>8</v>
      </c>
      <c r="K6" s="53" t="n">
        <v>10.53</v>
      </c>
      <c r="L6" s="8" t="n">
        <v>44.74</v>
      </c>
      <c r="M6" s="8" t="n">
        <v>9.21</v>
      </c>
      <c r="N6" s="48" t="n">
        <v>373529</v>
      </c>
      <c r="O6" s="50" t="n">
        <v>140293</v>
      </c>
      <c r="P6" s="50" t="n">
        <v>37.56</v>
      </c>
      <c r="Q6" s="50" t="n">
        <v>97948</v>
      </c>
      <c r="R6" s="49" t="n">
        <v>69.82</v>
      </c>
      <c r="S6" s="50" t="n">
        <v>73829</v>
      </c>
      <c r="T6" s="51" t="n">
        <v>52.62</v>
      </c>
      <c r="U6" s="50" t="n">
        <v>93335</v>
      </c>
      <c r="V6" s="52" t="n">
        <v>66.53</v>
      </c>
      <c r="W6" s="50" t="n">
        <v>79112</v>
      </c>
      <c r="X6" s="53" t="n">
        <v>56.39</v>
      </c>
      <c r="Y6" s="31" t="n">
        <v>3.28999999999999</v>
      </c>
      <c r="Z6" s="31" t="n">
        <v>-3.77</v>
      </c>
      <c r="AA6" s="54" t="n">
        <v>0.0542</v>
      </c>
      <c r="AB6" s="49" t="n">
        <f aca="false">R6-E6</f>
        <v>25.08</v>
      </c>
      <c r="AC6" s="51" t="n">
        <f aca="false">T6-G6</f>
        <v>32.88</v>
      </c>
      <c r="AD6" s="52" t="n">
        <f aca="false">V6-I6</f>
        <v>66.53</v>
      </c>
      <c r="AE6" s="53" t="n">
        <f aca="false">X6-K6</f>
        <v>45.86</v>
      </c>
    </row>
    <row r="7" customFormat="false" ht="13" hidden="false" customHeight="false" outlineLevel="0" collapsed="false">
      <c r="A7" s="20" t="s">
        <v>12</v>
      </c>
      <c r="B7" s="0" t="s">
        <v>10</v>
      </c>
      <c r="C7" s="0" t="n">
        <v>76</v>
      </c>
      <c r="D7" s="48" t="n">
        <v>34</v>
      </c>
      <c r="E7" s="49" t="n">
        <v>44.74</v>
      </c>
      <c r="F7" s="50" t="n">
        <v>15</v>
      </c>
      <c r="G7" s="51" t="n">
        <v>19.74</v>
      </c>
      <c r="H7" s="50" t="n">
        <v>0</v>
      </c>
      <c r="I7" s="52" t="n">
        <v>0</v>
      </c>
      <c r="J7" s="50" t="n">
        <v>8</v>
      </c>
      <c r="K7" s="53" t="n">
        <v>10.53</v>
      </c>
      <c r="L7" s="8" t="n">
        <v>44.74</v>
      </c>
      <c r="M7" s="8" t="n">
        <v>9.21</v>
      </c>
      <c r="N7" s="48" t="n">
        <v>374716</v>
      </c>
      <c r="O7" s="50" t="n">
        <v>141102</v>
      </c>
      <c r="P7" s="50" t="n">
        <v>37.66</v>
      </c>
      <c r="Q7" s="50" t="n">
        <v>98107</v>
      </c>
      <c r="R7" s="49" t="n">
        <v>69.53</v>
      </c>
      <c r="S7" s="50" t="n">
        <v>73992</v>
      </c>
      <c r="T7" s="51" t="n">
        <v>52.44</v>
      </c>
      <c r="U7" s="50" t="n">
        <v>93752</v>
      </c>
      <c r="V7" s="52" t="n">
        <v>66.44</v>
      </c>
      <c r="W7" s="50" t="n">
        <v>79319</v>
      </c>
      <c r="X7" s="53" t="n">
        <v>56.21</v>
      </c>
      <c r="Y7" s="31" t="n">
        <v>3.09</v>
      </c>
      <c r="Z7" s="31" t="n">
        <v>-3.77</v>
      </c>
      <c r="AA7" s="54" t="n">
        <v>0.0539</v>
      </c>
      <c r="AB7" s="49" t="n">
        <f aca="false">R7-E7</f>
        <v>24.79</v>
      </c>
      <c r="AC7" s="51" t="n">
        <f aca="false">T7-G7</f>
        <v>32.7</v>
      </c>
      <c r="AD7" s="52" t="n">
        <f aca="false">V7-I7</f>
        <v>66.44</v>
      </c>
      <c r="AE7" s="53" t="n">
        <f aca="false">X7-K7</f>
        <v>45.68</v>
      </c>
    </row>
    <row r="8" customFormat="false" ht="13" hidden="false" customHeight="false" outlineLevel="0" collapsed="false">
      <c r="A8" s="20" t="s">
        <v>15</v>
      </c>
      <c r="B8" s="0" t="s">
        <v>10</v>
      </c>
      <c r="C8" s="0" t="n">
        <v>107</v>
      </c>
      <c r="D8" s="48" t="n">
        <v>70</v>
      </c>
      <c r="E8" s="49" t="n">
        <v>65.42</v>
      </c>
      <c r="F8" s="50" t="n">
        <v>48</v>
      </c>
      <c r="G8" s="51" t="n">
        <v>44.86</v>
      </c>
      <c r="H8" s="50" t="n">
        <v>14</v>
      </c>
      <c r="I8" s="52" t="n">
        <v>13.08</v>
      </c>
      <c r="J8" s="50" t="n">
        <v>28</v>
      </c>
      <c r="K8" s="53" t="n">
        <v>26.17</v>
      </c>
      <c r="L8" s="8" t="n">
        <v>52.34</v>
      </c>
      <c r="M8" s="8" t="n">
        <v>18.69</v>
      </c>
      <c r="N8" s="48" t="n">
        <v>366644</v>
      </c>
      <c r="O8" s="50" t="n">
        <v>136020</v>
      </c>
      <c r="P8" s="50" t="n">
        <v>37.1</v>
      </c>
      <c r="Q8" s="50" t="n">
        <v>96767</v>
      </c>
      <c r="R8" s="49" t="n">
        <v>71.14</v>
      </c>
      <c r="S8" s="50" t="n">
        <v>72781</v>
      </c>
      <c r="T8" s="51" t="n">
        <v>53.51</v>
      </c>
      <c r="U8" s="50" t="n">
        <v>91141</v>
      </c>
      <c r="V8" s="52" t="n">
        <v>67.01</v>
      </c>
      <c r="W8" s="50" t="n">
        <v>77919</v>
      </c>
      <c r="X8" s="53" t="n">
        <v>57.28</v>
      </c>
      <c r="Y8" s="31" t="n">
        <v>4.13</v>
      </c>
      <c r="Z8" s="31" t="n">
        <v>-3.77</v>
      </c>
      <c r="AA8" s="54" t="n">
        <v>0.0787</v>
      </c>
      <c r="AB8" s="49" t="n">
        <f aca="false">R8-E8</f>
        <v>5.72</v>
      </c>
      <c r="AC8" s="51" t="n">
        <f aca="false">T8-G8</f>
        <v>8.65</v>
      </c>
      <c r="AD8" s="52" t="n">
        <f aca="false">V8-I8</f>
        <v>53.93</v>
      </c>
      <c r="AE8" s="53" t="n">
        <f aca="false">X8-K8</f>
        <v>31.11</v>
      </c>
    </row>
    <row r="9" customFormat="false" ht="13" hidden="false" customHeight="false" outlineLevel="0" collapsed="false">
      <c r="A9" s="20" t="s">
        <v>16</v>
      </c>
      <c r="B9" s="0" t="s">
        <v>7</v>
      </c>
      <c r="C9" s="0" t="n">
        <v>53</v>
      </c>
      <c r="D9" s="48" t="n">
        <v>37</v>
      </c>
      <c r="E9" s="49" t="n">
        <v>69.81</v>
      </c>
      <c r="F9" s="50" t="n">
        <v>24</v>
      </c>
      <c r="G9" s="51" t="n">
        <v>45.28</v>
      </c>
      <c r="H9" s="50" t="n">
        <v>17</v>
      </c>
      <c r="I9" s="52" t="n">
        <v>32.08</v>
      </c>
      <c r="J9" s="50" t="n">
        <v>21</v>
      </c>
      <c r="K9" s="53" t="n">
        <v>39.62</v>
      </c>
      <c r="L9" s="8" t="n">
        <v>37.73</v>
      </c>
      <c r="M9" s="8" t="n">
        <v>5.66</v>
      </c>
      <c r="N9" s="48" t="n">
        <v>336822</v>
      </c>
      <c r="O9" s="50" t="n">
        <v>129964</v>
      </c>
      <c r="P9" s="50" t="n">
        <v>38.59</v>
      </c>
      <c r="Q9" s="50" t="n">
        <v>87290</v>
      </c>
      <c r="R9" s="49" t="n">
        <v>67.16</v>
      </c>
      <c r="S9" s="50" t="n">
        <v>65479</v>
      </c>
      <c r="T9" s="51" t="n">
        <v>50.38</v>
      </c>
      <c r="U9" s="50" t="n">
        <v>85526</v>
      </c>
      <c r="V9" s="52" t="n">
        <v>65.81</v>
      </c>
      <c r="W9" s="50" t="n">
        <v>70690</v>
      </c>
      <c r="X9" s="53" t="n">
        <v>54.39</v>
      </c>
      <c r="Y9" s="31" t="n">
        <v>1.34999999999999</v>
      </c>
      <c r="Z9" s="31" t="n">
        <v>-4.01</v>
      </c>
      <c r="AA9" s="54" t="n">
        <v>0.0408</v>
      </c>
      <c r="AB9" s="49" t="n">
        <f aca="false">R9-E9</f>
        <v>-2.65000000000001</v>
      </c>
      <c r="AC9" s="51" t="n">
        <f aca="false">T9-G9</f>
        <v>5.1</v>
      </c>
      <c r="AD9" s="52" t="n">
        <f aca="false">V9-I9</f>
        <v>33.73</v>
      </c>
      <c r="AE9" s="53" t="n">
        <f aca="false">X9-K9</f>
        <v>14.77</v>
      </c>
    </row>
    <row r="10" customFormat="false" ht="13" hidden="false" customHeight="false" outlineLevel="0" collapsed="false">
      <c r="A10" s="20" t="s">
        <v>17</v>
      </c>
      <c r="B10" s="0" t="s">
        <v>7</v>
      </c>
      <c r="C10" s="0" t="n">
        <v>60</v>
      </c>
      <c r="D10" s="48" t="n">
        <v>53</v>
      </c>
      <c r="E10" s="49" t="n">
        <v>88.33</v>
      </c>
      <c r="F10" s="50" t="n">
        <v>35</v>
      </c>
      <c r="G10" s="51" t="n">
        <v>58.33</v>
      </c>
      <c r="H10" s="50" t="n">
        <v>3</v>
      </c>
      <c r="I10" s="52" t="n">
        <v>5</v>
      </c>
      <c r="J10" s="50" t="n">
        <v>27</v>
      </c>
      <c r="K10" s="53" t="n">
        <v>45</v>
      </c>
      <c r="L10" s="8" t="n">
        <v>83.33</v>
      </c>
      <c r="M10" s="8" t="n">
        <v>13.33</v>
      </c>
      <c r="N10" s="48" t="n">
        <v>301962</v>
      </c>
      <c r="O10" s="50" t="n">
        <v>106144</v>
      </c>
      <c r="P10" s="50" t="n">
        <v>35.15</v>
      </c>
      <c r="Q10" s="50" t="n">
        <v>81210</v>
      </c>
      <c r="R10" s="49" t="n">
        <v>76.51</v>
      </c>
      <c r="S10" s="50" t="n">
        <v>61325</v>
      </c>
      <c r="T10" s="51" t="n">
        <v>57.78</v>
      </c>
      <c r="U10" s="50" t="n">
        <v>72767</v>
      </c>
      <c r="V10" s="52" t="n">
        <v>68.55</v>
      </c>
      <c r="W10" s="50" t="n">
        <v>64685</v>
      </c>
      <c r="X10" s="53" t="n">
        <v>60.94</v>
      </c>
      <c r="Y10" s="31" t="n">
        <v>7.96000000000001</v>
      </c>
      <c r="Z10" s="31" t="n">
        <v>-3.16</v>
      </c>
      <c r="AA10" s="54" t="n">
        <v>0.0565</v>
      </c>
      <c r="AB10" s="49" t="n">
        <f aca="false">R10-E10</f>
        <v>-11.82</v>
      </c>
      <c r="AC10" s="51" t="n">
        <f aca="false">T10-G10</f>
        <v>-0.549999999999997</v>
      </c>
      <c r="AD10" s="52" t="n">
        <f aca="false">V10-I10</f>
        <v>63.55</v>
      </c>
      <c r="AE10" s="53" t="n">
        <f aca="false">X10-K10</f>
        <v>15.94</v>
      </c>
    </row>
    <row r="11" customFormat="false" ht="13" hidden="false" customHeight="false" outlineLevel="0" collapsed="false">
      <c r="A11" s="20" t="s">
        <v>18</v>
      </c>
      <c r="B11" s="0" t="s">
        <v>7</v>
      </c>
      <c r="C11" s="0" t="n">
        <v>127</v>
      </c>
      <c r="D11" s="48" t="n">
        <v>54</v>
      </c>
      <c r="E11" s="49" t="n">
        <v>42.52</v>
      </c>
      <c r="F11" s="50" t="n">
        <v>45</v>
      </c>
      <c r="G11" s="51" t="n">
        <v>35.43</v>
      </c>
      <c r="H11" s="50" t="n">
        <v>6</v>
      </c>
      <c r="I11" s="52" t="n">
        <v>4.72</v>
      </c>
      <c r="J11" s="50" t="n">
        <v>22</v>
      </c>
      <c r="K11" s="53" t="n">
        <v>17.32</v>
      </c>
      <c r="L11" s="8" t="n">
        <v>37.8</v>
      </c>
      <c r="M11" s="8" t="n">
        <v>18.11</v>
      </c>
      <c r="N11" s="48" t="n">
        <v>374392</v>
      </c>
      <c r="O11" s="50" t="n">
        <v>140837</v>
      </c>
      <c r="P11" s="50" t="n">
        <v>37.62</v>
      </c>
      <c r="Q11" s="50" t="n">
        <v>98072</v>
      </c>
      <c r="R11" s="49" t="n">
        <v>69.64</v>
      </c>
      <c r="S11" s="50" t="n">
        <v>73933</v>
      </c>
      <c r="T11" s="51" t="n">
        <v>52.5</v>
      </c>
      <c r="U11" s="50" t="n">
        <v>93589</v>
      </c>
      <c r="V11" s="52" t="n">
        <v>66.45</v>
      </c>
      <c r="W11" s="50" t="n">
        <v>79241</v>
      </c>
      <c r="X11" s="53" t="n">
        <v>56.26</v>
      </c>
      <c r="Y11" s="31" t="n">
        <v>3.19</v>
      </c>
      <c r="Z11" s="31" t="n">
        <v>-3.76</v>
      </c>
      <c r="AA11" s="54" t="n">
        <v>0.0902</v>
      </c>
      <c r="AB11" s="49" t="n">
        <f aca="false">R11-E11</f>
        <v>27.12</v>
      </c>
      <c r="AC11" s="51" t="n">
        <f aca="false">T11-G11</f>
        <v>17.07</v>
      </c>
      <c r="AD11" s="52" t="n">
        <f aca="false">V11-I11</f>
        <v>61.73</v>
      </c>
      <c r="AE11" s="53" t="n">
        <f aca="false">X11-K11</f>
        <v>38.94</v>
      </c>
    </row>
    <row r="12" customFormat="false" ht="13" hidden="false" customHeight="false" outlineLevel="0" collapsed="false">
      <c r="A12" s="20" t="s">
        <v>18</v>
      </c>
      <c r="B12" s="0" t="s">
        <v>10</v>
      </c>
      <c r="C12" s="0" t="n">
        <v>127</v>
      </c>
      <c r="D12" s="48" t="n">
        <v>54</v>
      </c>
      <c r="E12" s="49" t="n">
        <v>42.52</v>
      </c>
      <c r="F12" s="50" t="n">
        <v>45</v>
      </c>
      <c r="G12" s="51" t="n">
        <v>35.43</v>
      </c>
      <c r="H12" s="50" t="n">
        <v>6</v>
      </c>
      <c r="I12" s="52" t="n">
        <v>4.72</v>
      </c>
      <c r="J12" s="50" t="n">
        <v>22</v>
      </c>
      <c r="K12" s="53" t="n">
        <v>17.32</v>
      </c>
      <c r="L12" s="8" t="n">
        <v>37.8</v>
      </c>
      <c r="M12" s="8" t="n">
        <v>18.11</v>
      </c>
      <c r="N12" s="48" t="n">
        <v>373012</v>
      </c>
      <c r="O12" s="50" t="n">
        <v>139433</v>
      </c>
      <c r="P12" s="50" t="n">
        <v>37.38</v>
      </c>
      <c r="Q12" s="50" t="n">
        <v>98120</v>
      </c>
      <c r="R12" s="49" t="n">
        <v>70.37</v>
      </c>
      <c r="S12" s="50" t="n">
        <v>73751</v>
      </c>
      <c r="T12" s="51" t="n">
        <v>52.89</v>
      </c>
      <c r="U12" s="50" t="n">
        <v>93132</v>
      </c>
      <c r="V12" s="52" t="n">
        <v>66.79</v>
      </c>
      <c r="W12" s="50" t="n">
        <v>79077</v>
      </c>
      <c r="X12" s="53" t="n">
        <v>56.71</v>
      </c>
      <c r="Y12" s="31" t="n">
        <v>3.58</v>
      </c>
      <c r="Z12" s="31" t="n">
        <v>-3.82</v>
      </c>
      <c r="AA12" s="54" t="n">
        <v>0.0911</v>
      </c>
      <c r="AB12" s="49" t="n">
        <f aca="false">R12-E12</f>
        <v>27.85</v>
      </c>
      <c r="AC12" s="51" t="n">
        <f aca="false">T12-G12</f>
        <v>17.46</v>
      </c>
      <c r="AD12" s="52" t="n">
        <f aca="false">V12-I12</f>
        <v>62.07</v>
      </c>
      <c r="AE12" s="53" t="n">
        <f aca="false">X12-K12</f>
        <v>39.39</v>
      </c>
    </row>
    <row r="13" customFormat="false" ht="13" hidden="false" customHeight="false" outlineLevel="0" collapsed="false">
      <c r="A13" s="20" t="s">
        <v>19</v>
      </c>
      <c r="B13" s="0" t="s">
        <v>7</v>
      </c>
      <c r="C13" s="0" t="n">
        <v>82</v>
      </c>
      <c r="D13" s="48" t="n">
        <v>66</v>
      </c>
      <c r="E13" s="49" t="n">
        <v>80.49</v>
      </c>
      <c r="F13" s="50" t="n">
        <v>42</v>
      </c>
      <c r="G13" s="51" t="n">
        <v>51.22</v>
      </c>
      <c r="H13" s="50" t="n">
        <v>33</v>
      </c>
      <c r="I13" s="52" t="n">
        <v>40.24</v>
      </c>
      <c r="J13" s="50" t="n">
        <v>32</v>
      </c>
      <c r="K13" s="53" t="n">
        <v>39.02</v>
      </c>
      <c r="L13" s="8" t="n">
        <v>40.25</v>
      </c>
      <c r="M13" s="8" t="n">
        <v>12.2</v>
      </c>
      <c r="N13" s="48" t="n">
        <v>330921</v>
      </c>
      <c r="O13" s="50" t="n">
        <v>118744</v>
      </c>
      <c r="P13" s="50" t="n">
        <v>35.88</v>
      </c>
      <c r="Q13" s="50" t="n">
        <v>88836</v>
      </c>
      <c r="R13" s="49" t="n">
        <v>74.81</v>
      </c>
      <c r="S13" s="50" t="n">
        <v>66652</v>
      </c>
      <c r="T13" s="51" t="n">
        <v>56.13</v>
      </c>
      <c r="U13" s="50" t="n">
        <v>80671</v>
      </c>
      <c r="V13" s="52" t="n">
        <v>67.94</v>
      </c>
      <c r="W13" s="50" t="n">
        <v>70774</v>
      </c>
      <c r="X13" s="53" t="n">
        <v>59.6</v>
      </c>
      <c r="Y13" s="31" t="n">
        <v>6.87</v>
      </c>
      <c r="Z13" s="31" t="n">
        <v>-3.47</v>
      </c>
      <c r="AA13" s="54" t="n">
        <v>0.0691</v>
      </c>
      <c r="AB13" s="49" t="n">
        <f aca="false">R13-E13</f>
        <v>-5.67999999999999</v>
      </c>
      <c r="AC13" s="51" t="n">
        <f aca="false">T13-G13</f>
        <v>4.91</v>
      </c>
      <c r="AD13" s="52" t="n">
        <f aca="false">V13-I13</f>
        <v>27.7</v>
      </c>
      <c r="AE13" s="53" t="n">
        <f aca="false">X13-K13</f>
        <v>20.58</v>
      </c>
    </row>
    <row r="14" customFormat="false" ht="13" hidden="false" customHeight="false" outlineLevel="0" collapsed="false">
      <c r="A14" s="20" t="s">
        <v>20</v>
      </c>
      <c r="B14" s="0" t="s">
        <v>7</v>
      </c>
      <c r="C14" s="0" t="n">
        <v>69</v>
      </c>
      <c r="D14" s="48" t="n">
        <v>58</v>
      </c>
      <c r="E14" s="49" t="n">
        <v>84.06</v>
      </c>
      <c r="F14" s="50" t="n">
        <v>41</v>
      </c>
      <c r="G14" s="51" t="n">
        <v>59.42</v>
      </c>
      <c r="H14" s="50" t="n">
        <v>35</v>
      </c>
      <c r="I14" s="52" t="n">
        <v>50.72</v>
      </c>
      <c r="J14" s="50" t="n">
        <v>32</v>
      </c>
      <c r="K14" s="53" t="n">
        <v>46.38</v>
      </c>
      <c r="L14" s="8" t="n">
        <v>33.34</v>
      </c>
      <c r="M14" s="8" t="n">
        <v>13.04</v>
      </c>
      <c r="N14" s="48" t="n">
        <v>228587</v>
      </c>
      <c r="O14" s="50" t="n">
        <v>78930</v>
      </c>
      <c r="P14" s="50" t="n">
        <v>34.53</v>
      </c>
      <c r="Q14" s="50" t="n">
        <v>61552</v>
      </c>
      <c r="R14" s="49" t="n">
        <v>77.98</v>
      </c>
      <c r="S14" s="50" t="n">
        <v>46956</v>
      </c>
      <c r="T14" s="51" t="n">
        <v>59.49</v>
      </c>
      <c r="U14" s="50" t="n">
        <v>53638</v>
      </c>
      <c r="V14" s="52" t="n">
        <v>67.96</v>
      </c>
      <c r="W14" s="50" t="n">
        <v>49033</v>
      </c>
      <c r="X14" s="53" t="n">
        <v>62.12</v>
      </c>
      <c r="Y14" s="31" t="n">
        <v>10.02</v>
      </c>
      <c r="Z14" s="31" t="n">
        <v>-2.63</v>
      </c>
      <c r="AA14" s="54" t="n">
        <v>0.0874</v>
      </c>
      <c r="AB14" s="49" t="n">
        <f aca="false">R14-E14</f>
        <v>-6.08</v>
      </c>
      <c r="AC14" s="51" t="n">
        <f aca="false">T14-G14</f>
        <v>0.0700000000000003</v>
      </c>
      <c r="AD14" s="52" t="n">
        <f aca="false">V14-I14</f>
        <v>17.24</v>
      </c>
      <c r="AE14" s="53" t="n">
        <f aca="false">X14-K14</f>
        <v>15.74</v>
      </c>
    </row>
    <row r="15" customFormat="false" ht="13" hidden="false" customHeight="false" outlineLevel="0" collapsed="false">
      <c r="A15" s="20" t="s">
        <v>21</v>
      </c>
      <c r="B15" s="0" t="s">
        <v>10</v>
      </c>
      <c r="C15" s="0" t="n">
        <v>69</v>
      </c>
      <c r="D15" s="48" t="n">
        <v>62</v>
      </c>
      <c r="E15" s="49" t="n">
        <v>89.86</v>
      </c>
      <c r="F15" s="50" t="n">
        <v>41</v>
      </c>
      <c r="G15" s="51" t="n">
        <v>59.42</v>
      </c>
      <c r="H15" s="50" t="n">
        <v>19</v>
      </c>
      <c r="I15" s="52" t="n">
        <v>27.54</v>
      </c>
      <c r="J15" s="50" t="n">
        <v>37</v>
      </c>
      <c r="K15" s="53" t="n">
        <v>53.62</v>
      </c>
      <c r="L15" s="8" t="n">
        <v>62.32</v>
      </c>
      <c r="M15" s="8" t="n">
        <v>5.8</v>
      </c>
      <c r="N15" s="48" t="n">
        <v>357354</v>
      </c>
      <c r="O15" s="50" t="n">
        <v>129173</v>
      </c>
      <c r="P15" s="50" t="n">
        <v>36.15</v>
      </c>
      <c r="Q15" s="50" t="n">
        <v>95859</v>
      </c>
      <c r="R15" s="49" t="n">
        <v>74.21</v>
      </c>
      <c r="S15" s="50" t="n">
        <v>71495</v>
      </c>
      <c r="T15" s="51" t="n">
        <v>55.35</v>
      </c>
      <c r="U15" s="50" t="n">
        <v>88014</v>
      </c>
      <c r="V15" s="52" t="n">
        <v>68.14</v>
      </c>
      <c r="W15" s="50" t="n">
        <v>76362</v>
      </c>
      <c r="X15" s="53" t="n">
        <v>59.12</v>
      </c>
      <c r="Y15" s="31" t="n">
        <v>6.06999999999999</v>
      </c>
      <c r="Z15" s="31" t="n">
        <v>-3.77</v>
      </c>
      <c r="AA15" s="54" t="n">
        <v>0.0534</v>
      </c>
      <c r="AB15" s="49" t="n">
        <f aca="false">R15-E15</f>
        <v>-15.65</v>
      </c>
      <c r="AC15" s="51" t="n">
        <f aca="false">T15-G15</f>
        <v>-4.07</v>
      </c>
      <c r="AD15" s="52" t="n">
        <f aca="false">V15-I15</f>
        <v>40.6</v>
      </c>
      <c r="AE15" s="53" t="n">
        <f aca="false">X15-K15</f>
        <v>5.5</v>
      </c>
    </row>
    <row r="16" customFormat="false" ht="13" hidden="false" customHeight="false" outlineLevel="0" collapsed="false">
      <c r="A16" s="20" t="s">
        <v>22</v>
      </c>
      <c r="B16" s="0" t="s">
        <v>10</v>
      </c>
      <c r="C16" s="0" t="n">
        <v>174</v>
      </c>
      <c r="D16" s="48" t="n">
        <v>138</v>
      </c>
      <c r="E16" s="49" t="n">
        <v>79.31</v>
      </c>
      <c r="F16" s="50" t="n">
        <v>106</v>
      </c>
      <c r="G16" s="51" t="n">
        <v>60.92</v>
      </c>
      <c r="H16" s="50" t="n">
        <v>54</v>
      </c>
      <c r="I16" s="52" t="n">
        <v>31.03</v>
      </c>
      <c r="J16" s="50" t="n">
        <v>83</v>
      </c>
      <c r="K16" s="53" t="n">
        <v>47.7</v>
      </c>
      <c r="L16" s="8" t="n">
        <v>48.28</v>
      </c>
      <c r="M16" s="8" t="n">
        <v>13.22</v>
      </c>
      <c r="N16" s="48" t="n">
        <v>375516</v>
      </c>
      <c r="O16" s="50" t="n">
        <v>141462</v>
      </c>
      <c r="P16" s="50" t="n">
        <v>37.67</v>
      </c>
      <c r="Q16" s="50" t="n">
        <v>98282</v>
      </c>
      <c r="R16" s="49" t="n">
        <v>69.48</v>
      </c>
      <c r="S16" s="50" t="n">
        <v>74070</v>
      </c>
      <c r="T16" s="51" t="n">
        <v>52.36</v>
      </c>
      <c r="U16" s="50" t="n">
        <v>93925</v>
      </c>
      <c r="V16" s="52" t="n">
        <v>66.4</v>
      </c>
      <c r="W16" s="50" t="n">
        <v>79427</v>
      </c>
      <c r="X16" s="53" t="n">
        <v>56.15</v>
      </c>
      <c r="Y16" s="31" t="n">
        <v>3.08</v>
      </c>
      <c r="Z16" s="31" t="n">
        <v>-3.79</v>
      </c>
      <c r="AA16" s="54" t="n">
        <v>0.123</v>
      </c>
      <c r="AB16" s="49" t="n">
        <f aca="false">R16-E16</f>
        <v>-9.83</v>
      </c>
      <c r="AC16" s="51" t="n">
        <f aca="false">T16-G16</f>
        <v>-8.56</v>
      </c>
      <c r="AD16" s="52" t="n">
        <f aca="false">V16-I16</f>
        <v>35.37</v>
      </c>
      <c r="AE16" s="53" t="n">
        <f aca="false">X16-K16</f>
        <v>8.45</v>
      </c>
    </row>
    <row r="17" customFormat="false" ht="13" hidden="false" customHeight="false" outlineLevel="0" collapsed="false">
      <c r="A17" s="20" t="s">
        <v>22</v>
      </c>
      <c r="B17" s="0" t="s">
        <v>7</v>
      </c>
      <c r="C17" s="0" t="n">
        <v>174</v>
      </c>
      <c r="D17" s="48" t="n">
        <v>138</v>
      </c>
      <c r="E17" s="49" t="n">
        <v>79.31</v>
      </c>
      <c r="F17" s="50" t="n">
        <v>106</v>
      </c>
      <c r="G17" s="51" t="n">
        <v>60.92</v>
      </c>
      <c r="H17" s="50" t="n">
        <v>54</v>
      </c>
      <c r="I17" s="52" t="n">
        <v>31.03</v>
      </c>
      <c r="J17" s="50" t="n">
        <v>83</v>
      </c>
      <c r="K17" s="53" t="n">
        <v>47.7</v>
      </c>
      <c r="L17" s="8" t="n">
        <v>48.28</v>
      </c>
      <c r="M17" s="8" t="n">
        <v>13.22</v>
      </c>
      <c r="N17" s="48" t="n">
        <v>369446</v>
      </c>
      <c r="O17" s="50" t="n">
        <v>137036</v>
      </c>
      <c r="P17" s="50" t="n">
        <v>37.09</v>
      </c>
      <c r="Q17" s="50" t="n">
        <v>97534</v>
      </c>
      <c r="R17" s="49" t="n">
        <v>71.17</v>
      </c>
      <c r="S17" s="50" t="n">
        <v>73226</v>
      </c>
      <c r="T17" s="51" t="n">
        <v>53.44</v>
      </c>
      <c r="U17" s="50" t="n">
        <v>91926</v>
      </c>
      <c r="V17" s="52" t="n">
        <v>67.08</v>
      </c>
      <c r="W17" s="50" t="n">
        <v>78444</v>
      </c>
      <c r="X17" s="53" t="n">
        <v>57.24</v>
      </c>
      <c r="Y17" s="31" t="n">
        <v>4.09</v>
      </c>
      <c r="Z17" s="31" t="n">
        <v>-3.8</v>
      </c>
      <c r="AA17" s="54" t="n">
        <v>0.127</v>
      </c>
      <c r="AB17" s="49" t="n">
        <f aca="false">R17-E17</f>
        <v>-8.14</v>
      </c>
      <c r="AC17" s="51" t="n">
        <f aca="false">T17-G17</f>
        <v>-7.48</v>
      </c>
      <c r="AD17" s="52" t="n">
        <f aca="false">V17-I17</f>
        <v>36.05</v>
      </c>
      <c r="AE17" s="53" t="n">
        <f aca="false">X17-K17</f>
        <v>9.54</v>
      </c>
    </row>
    <row r="18" customFormat="false" ht="13" hidden="false" customHeight="false" outlineLevel="0" collapsed="false">
      <c r="A18" s="20" t="s">
        <v>24</v>
      </c>
      <c r="B18" s="0" t="s">
        <v>10</v>
      </c>
      <c r="C18" s="0" t="n">
        <v>67</v>
      </c>
      <c r="D18" s="48" t="n">
        <v>47</v>
      </c>
      <c r="E18" s="49" t="n">
        <v>70.15</v>
      </c>
      <c r="F18" s="50" t="n">
        <v>25</v>
      </c>
      <c r="G18" s="51" t="n">
        <v>37.31</v>
      </c>
      <c r="H18" s="50" t="n">
        <v>3</v>
      </c>
      <c r="I18" s="52" t="n">
        <v>4.48</v>
      </c>
      <c r="J18" s="50" t="n">
        <v>18</v>
      </c>
      <c r="K18" s="53" t="n">
        <v>26.87</v>
      </c>
      <c r="L18" s="8" t="n">
        <v>65.67</v>
      </c>
      <c r="M18" s="8" t="n">
        <v>10.44</v>
      </c>
      <c r="N18" s="48" t="n">
        <v>348083</v>
      </c>
      <c r="O18" s="50" t="n">
        <v>123687</v>
      </c>
      <c r="P18" s="50" t="n">
        <v>35.53</v>
      </c>
      <c r="Q18" s="50" t="n">
        <v>94240</v>
      </c>
      <c r="R18" s="49" t="n">
        <v>76.19</v>
      </c>
      <c r="S18" s="50" t="n">
        <v>70216</v>
      </c>
      <c r="T18" s="51" t="n">
        <v>56.77</v>
      </c>
      <c r="U18" s="50" t="n">
        <v>85092</v>
      </c>
      <c r="V18" s="52" t="n">
        <v>68.8</v>
      </c>
      <c r="W18" s="50" t="n">
        <v>74845</v>
      </c>
      <c r="X18" s="53" t="n">
        <v>60.51</v>
      </c>
      <c r="Y18" s="31" t="n">
        <v>7.39</v>
      </c>
      <c r="Z18" s="31" t="n">
        <v>-3.73999999999999</v>
      </c>
      <c r="AA18" s="54" t="n">
        <v>0.0542</v>
      </c>
      <c r="AB18" s="49" t="n">
        <f aca="false">R18-E18</f>
        <v>6.03999999999999</v>
      </c>
      <c r="AC18" s="51" t="n">
        <f aca="false">T18-G18</f>
        <v>19.46</v>
      </c>
      <c r="AD18" s="52" t="n">
        <f aca="false">V18-I18</f>
        <v>64.32</v>
      </c>
      <c r="AE18" s="53" t="n">
        <f aca="false">X18-K18</f>
        <v>33.64</v>
      </c>
    </row>
    <row r="19" customFormat="false" ht="13" hidden="false" customHeight="false" outlineLevel="0" collapsed="false">
      <c r="A19" s="20" t="s">
        <v>24</v>
      </c>
      <c r="B19" s="0" t="s">
        <v>7</v>
      </c>
      <c r="C19" s="0" t="n">
        <v>67</v>
      </c>
      <c r="D19" s="48" t="n">
        <v>47</v>
      </c>
      <c r="E19" s="49" t="n">
        <v>70.15</v>
      </c>
      <c r="F19" s="50" t="n">
        <v>25</v>
      </c>
      <c r="G19" s="51" t="n">
        <v>37.31</v>
      </c>
      <c r="H19" s="50" t="n">
        <v>3</v>
      </c>
      <c r="I19" s="52" t="n">
        <v>4.48</v>
      </c>
      <c r="J19" s="50" t="n">
        <v>18</v>
      </c>
      <c r="K19" s="53" t="n">
        <v>26.87</v>
      </c>
      <c r="L19" s="8" t="n">
        <v>65.67</v>
      </c>
      <c r="M19" s="8" t="n">
        <v>10.44</v>
      </c>
      <c r="N19" s="48" t="n">
        <v>314419</v>
      </c>
      <c r="O19" s="50" t="n">
        <v>111102</v>
      </c>
      <c r="P19" s="50" t="n">
        <v>35.34</v>
      </c>
      <c r="Q19" s="50" t="n">
        <v>85266</v>
      </c>
      <c r="R19" s="49" t="n">
        <v>76.75</v>
      </c>
      <c r="S19" s="50" t="n">
        <v>64216</v>
      </c>
      <c r="T19" s="51" t="n">
        <v>57.8</v>
      </c>
      <c r="U19" s="50" t="n">
        <v>76592</v>
      </c>
      <c r="V19" s="52" t="n">
        <v>68.94</v>
      </c>
      <c r="W19" s="50" t="n">
        <v>67922</v>
      </c>
      <c r="X19" s="53" t="n">
        <v>61.13</v>
      </c>
      <c r="Y19" s="31" t="n">
        <v>7.81</v>
      </c>
      <c r="Z19" s="31" t="n">
        <v>-3.33000000000001</v>
      </c>
      <c r="AA19" s="54" t="n">
        <v>0.0603</v>
      </c>
      <c r="AB19" s="49" t="n">
        <f aca="false">R19-E19</f>
        <v>6.59999999999999</v>
      </c>
      <c r="AC19" s="51" t="n">
        <f aca="false">T19-G19</f>
        <v>20.49</v>
      </c>
      <c r="AD19" s="52" t="n">
        <f aca="false">V19-I19</f>
        <v>64.46</v>
      </c>
      <c r="AE19" s="53" t="n">
        <f aca="false">X19-K19</f>
        <v>34.26</v>
      </c>
    </row>
    <row r="20" customFormat="false" ht="13" hidden="false" customHeight="false" outlineLevel="0" collapsed="false">
      <c r="A20" s="20" t="s">
        <v>25</v>
      </c>
      <c r="B20" s="0" t="s">
        <v>10</v>
      </c>
      <c r="C20" s="0" t="n">
        <v>55</v>
      </c>
      <c r="D20" s="48" t="n">
        <v>52</v>
      </c>
      <c r="E20" s="49" t="n">
        <v>94.55</v>
      </c>
      <c r="F20" s="50" t="n">
        <v>43</v>
      </c>
      <c r="G20" s="51" t="n">
        <v>78.18</v>
      </c>
      <c r="H20" s="50" t="n">
        <v>18</v>
      </c>
      <c r="I20" s="52" t="n">
        <v>32.73</v>
      </c>
      <c r="J20" s="50" t="n">
        <v>39</v>
      </c>
      <c r="K20" s="53" t="n">
        <v>70.91</v>
      </c>
      <c r="L20" s="8" t="n">
        <v>61.82</v>
      </c>
      <c r="M20" s="8" t="n">
        <v>7.27000000000001</v>
      </c>
      <c r="N20" s="48" t="n">
        <v>248878</v>
      </c>
      <c r="O20" s="50" t="n">
        <v>81082</v>
      </c>
      <c r="P20" s="50" t="n">
        <v>32.58</v>
      </c>
      <c r="Q20" s="50" t="n">
        <v>69532</v>
      </c>
      <c r="R20" s="49" t="n">
        <v>85.76</v>
      </c>
      <c r="S20" s="50" t="n">
        <v>53178</v>
      </c>
      <c r="T20" s="51" t="n">
        <v>65.59</v>
      </c>
      <c r="U20" s="50" t="n">
        <v>57482</v>
      </c>
      <c r="V20" s="52" t="n">
        <v>70.89</v>
      </c>
      <c r="W20" s="50" t="n">
        <v>54695</v>
      </c>
      <c r="X20" s="53" t="n">
        <v>67.46</v>
      </c>
      <c r="Y20" s="31" t="n">
        <v>14.87</v>
      </c>
      <c r="Z20" s="31" t="n">
        <v>-1.86999999999999</v>
      </c>
      <c r="AA20" s="54" t="n">
        <v>0.0678</v>
      </c>
      <c r="AB20" s="49" t="n">
        <f aca="false">R20-E20</f>
        <v>-8.78999999999999</v>
      </c>
      <c r="AC20" s="51" t="n">
        <f aca="false">T20-G20</f>
        <v>-12.59</v>
      </c>
      <c r="AD20" s="52" t="n">
        <f aca="false">V20-I20</f>
        <v>38.16</v>
      </c>
      <c r="AE20" s="53" t="n">
        <f aca="false">X20-K20</f>
        <v>-3.45</v>
      </c>
    </row>
    <row r="21" customFormat="false" ht="13" hidden="false" customHeight="false" outlineLevel="0" collapsed="false">
      <c r="A21" s="20" t="s">
        <v>26</v>
      </c>
      <c r="B21" s="0" t="s">
        <v>7</v>
      </c>
      <c r="C21" s="0" t="n">
        <v>156</v>
      </c>
      <c r="D21" s="48" t="n">
        <v>67</v>
      </c>
      <c r="E21" s="49" t="n">
        <v>42.95</v>
      </c>
      <c r="F21" s="50" t="n">
        <v>69</v>
      </c>
      <c r="G21" s="51" t="n">
        <v>44.23</v>
      </c>
      <c r="H21" s="50" t="n">
        <v>0</v>
      </c>
      <c r="I21" s="52" t="n">
        <v>0</v>
      </c>
      <c r="J21" s="50" t="n">
        <v>8</v>
      </c>
      <c r="K21" s="53" t="n">
        <v>5.13</v>
      </c>
      <c r="L21" s="8" t="n">
        <v>42.95</v>
      </c>
      <c r="M21" s="8" t="n">
        <v>39.1</v>
      </c>
      <c r="N21" s="48" t="n">
        <v>352750</v>
      </c>
      <c r="O21" s="50" t="n">
        <v>130223</v>
      </c>
      <c r="P21" s="50" t="n">
        <v>36.92</v>
      </c>
      <c r="Q21" s="50" t="n">
        <v>93599</v>
      </c>
      <c r="R21" s="49" t="n">
        <v>71.88</v>
      </c>
      <c r="S21" s="50" t="n">
        <v>70569</v>
      </c>
      <c r="T21" s="51" t="n">
        <v>54.19</v>
      </c>
      <c r="U21" s="50" t="n">
        <v>87375</v>
      </c>
      <c r="V21" s="52" t="n">
        <v>67.1</v>
      </c>
      <c r="W21" s="50" t="n">
        <v>75233</v>
      </c>
      <c r="X21" s="53" t="n">
        <v>57.77</v>
      </c>
      <c r="Y21" s="31" t="n">
        <v>4.78</v>
      </c>
      <c r="Z21" s="31" t="n">
        <v>-3.58000000000001</v>
      </c>
      <c r="AA21" s="54" t="n">
        <v>0.1198</v>
      </c>
      <c r="AB21" s="49" t="n">
        <f aca="false">R21-E21</f>
        <v>28.93</v>
      </c>
      <c r="AC21" s="51" t="n">
        <f aca="false">T21-G21</f>
        <v>9.96</v>
      </c>
      <c r="AD21" s="52" t="n">
        <f aca="false">V21-I21</f>
        <v>67.1</v>
      </c>
      <c r="AE21" s="53" t="n">
        <f aca="false">X21-K21</f>
        <v>52.64</v>
      </c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4"/>
      <c r="AW21" s="24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BO21" s="24"/>
      <c r="BP21" s="24"/>
      <c r="BQ21" s="24"/>
      <c r="BR21" s="24"/>
      <c r="BS21" s="24"/>
      <c r="BT21" s="24"/>
      <c r="BU21" s="24"/>
      <c r="BV21" s="24"/>
      <c r="BW21" s="24"/>
      <c r="BX21" s="24"/>
      <c r="BY21" s="24"/>
      <c r="BZ21" s="24"/>
      <c r="CA21" s="24"/>
      <c r="CB21" s="24"/>
      <c r="CC21" s="24"/>
      <c r="CD21" s="24"/>
      <c r="CE21" s="24"/>
      <c r="CF21" s="24"/>
      <c r="CG21" s="24"/>
      <c r="CH21" s="24"/>
      <c r="CI21" s="24"/>
      <c r="CJ21" s="24"/>
      <c r="CK21" s="24"/>
      <c r="CL21" s="24"/>
      <c r="CM21" s="24"/>
      <c r="CN21" s="24"/>
      <c r="CO21" s="24"/>
      <c r="CP21" s="24"/>
      <c r="CQ21" s="24"/>
      <c r="CR21" s="24"/>
      <c r="CS21" s="24"/>
      <c r="CT21" s="24"/>
      <c r="CU21" s="24"/>
      <c r="CV21" s="24"/>
      <c r="CW21" s="24"/>
      <c r="CX21" s="24"/>
      <c r="CY21" s="24"/>
      <c r="CZ21" s="24"/>
      <c r="DA21" s="24"/>
      <c r="DB21" s="24"/>
      <c r="DC21" s="24"/>
      <c r="DD21" s="24"/>
      <c r="DE21" s="24"/>
      <c r="DF21" s="24"/>
      <c r="DG21" s="24"/>
      <c r="DH21" s="24"/>
      <c r="DI21" s="24"/>
      <c r="DJ21" s="24"/>
    </row>
    <row r="22" customFormat="false" ht="13" hidden="false" customHeight="false" outlineLevel="0" collapsed="false">
      <c r="A22" s="20" t="s">
        <v>27</v>
      </c>
      <c r="B22" s="0" t="s">
        <v>7</v>
      </c>
      <c r="C22" s="0" t="n">
        <v>131</v>
      </c>
      <c r="D22" s="48" t="n">
        <v>120</v>
      </c>
      <c r="E22" s="49" t="n">
        <v>91.6</v>
      </c>
      <c r="F22" s="50" t="n">
        <v>84</v>
      </c>
      <c r="G22" s="51" t="n">
        <v>64.12</v>
      </c>
      <c r="H22" s="50" t="n">
        <v>21</v>
      </c>
      <c r="I22" s="52" t="n">
        <v>16.03</v>
      </c>
      <c r="J22" s="50" t="n">
        <v>65</v>
      </c>
      <c r="K22" s="53" t="n">
        <v>49.62</v>
      </c>
      <c r="L22" s="8" t="n">
        <v>75.57</v>
      </c>
      <c r="M22" s="8" t="n">
        <v>14.5</v>
      </c>
      <c r="N22" s="48" t="n">
        <v>308780</v>
      </c>
      <c r="O22" s="50" t="n">
        <v>106899</v>
      </c>
      <c r="P22" s="50" t="n">
        <v>34.62</v>
      </c>
      <c r="Q22" s="50" t="n">
        <v>84108</v>
      </c>
      <c r="R22" s="49" t="n">
        <v>78.68</v>
      </c>
      <c r="S22" s="50" t="n">
        <v>62612</v>
      </c>
      <c r="T22" s="51" t="n">
        <v>58.57</v>
      </c>
      <c r="U22" s="50" t="n">
        <v>73542</v>
      </c>
      <c r="V22" s="52" t="n">
        <v>68.8</v>
      </c>
      <c r="W22" s="50" t="n">
        <v>66152</v>
      </c>
      <c r="X22" s="53" t="n">
        <v>61.88</v>
      </c>
      <c r="Y22" s="31" t="n">
        <v>9.88000000000001</v>
      </c>
      <c r="Z22" s="31" t="n">
        <v>-3.31</v>
      </c>
      <c r="AA22" s="54" t="n">
        <v>0.1225</v>
      </c>
      <c r="AB22" s="49" t="n">
        <f aca="false">R22-E22</f>
        <v>-12.92</v>
      </c>
      <c r="AC22" s="51" t="n">
        <f aca="false">T22-G22</f>
        <v>-5.55</v>
      </c>
      <c r="AD22" s="52" t="n">
        <f aca="false">V22-I22</f>
        <v>52.77</v>
      </c>
      <c r="AE22" s="53" t="n">
        <f aca="false">X22-K22</f>
        <v>12.26</v>
      </c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24"/>
      <c r="BR22" s="24"/>
      <c r="BS22" s="24"/>
      <c r="BT22" s="24"/>
      <c r="BU22" s="24"/>
      <c r="BV22" s="24"/>
      <c r="BW22" s="24"/>
      <c r="BX22" s="24"/>
      <c r="BY22" s="24"/>
      <c r="BZ22" s="24"/>
      <c r="CA22" s="24"/>
      <c r="CB22" s="24"/>
      <c r="CC22" s="24"/>
      <c r="CD22" s="24"/>
      <c r="CE22" s="24"/>
      <c r="CF22" s="24"/>
      <c r="CG22" s="24"/>
      <c r="CH22" s="24"/>
      <c r="CI22" s="24"/>
      <c r="CJ22" s="24"/>
      <c r="CK22" s="24"/>
      <c r="CL22" s="24"/>
      <c r="CM22" s="24"/>
      <c r="CN22" s="24"/>
      <c r="CO22" s="24"/>
      <c r="CP22" s="24"/>
      <c r="CQ22" s="24"/>
      <c r="CR22" s="24"/>
      <c r="CS22" s="24"/>
      <c r="CT22" s="24"/>
      <c r="CU22" s="24"/>
      <c r="CV22" s="24"/>
      <c r="CW22" s="24"/>
      <c r="CX22" s="24"/>
      <c r="CY22" s="24"/>
      <c r="CZ22" s="24"/>
      <c r="DA22" s="24"/>
      <c r="DB22" s="24"/>
      <c r="DC22" s="24"/>
      <c r="DD22" s="24"/>
      <c r="DE22" s="24"/>
      <c r="DF22" s="24"/>
      <c r="DG22" s="24"/>
      <c r="DH22" s="24"/>
      <c r="DI22" s="24"/>
      <c r="DJ22" s="24"/>
    </row>
    <row r="23" customFormat="false" ht="13" hidden="false" customHeight="false" outlineLevel="0" collapsed="false">
      <c r="A23" s="20" t="s">
        <v>27</v>
      </c>
      <c r="B23" s="0" t="s">
        <v>10</v>
      </c>
      <c r="C23" s="0" t="n">
        <v>131</v>
      </c>
      <c r="D23" s="48" t="n">
        <v>120</v>
      </c>
      <c r="E23" s="49" t="n">
        <v>91.6</v>
      </c>
      <c r="F23" s="50" t="n">
        <v>84</v>
      </c>
      <c r="G23" s="51" t="n">
        <v>64.12</v>
      </c>
      <c r="H23" s="50" t="n">
        <v>21</v>
      </c>
      <c r="I23" s="52" t="n">
        <v>16.03</v>
      </c>
      <c r="J23" s="50" t="n">
        <v>65</v>
      </c>
      <c r="K23" s="53" t="n">
        <v>49.62</v>
      </c>
      <c r="L23" s="8" t="n">
        <v>75.57</v>
      </c>
      <c r="M23" s="8" t="n">
        <v>14.5</v>
      </c>
      <c r="N23" s="48" t="n">
        <v>359755</v>
      </c>
      <c r="O23" s="50" t="n">
        <v>130352</v>
      </c>
      <c r="P23" s="50" t="n">
        <v>36.23</v>
      </c>
      <c r="Q23" s="50" t="n">
        <v>96371</v>
      </c>
      <c r="R23" s="49" t="n">
        <v>73.93</v>
      </c>
      <c r="S23" s="50" t="n">
        <v>71925</v>
      </c>
      <c r="T23" s="51" t="n">
        <v>55.18</v>
      </c>
      <c r="U23" s="50" t="n">
        <v>88717</v>
      </c>
      <c r="V23" s="52" t="n">
        <v>68.06</v>
      </c>
      <c r="W23" s="50" t="n">
        <v>76902</v>
      </c>
      <c r="X23" s="53" t="n">
        <v>59</v>
      </c>
      <c r="Y23" s="31" t="n">
        <v>5.87</v>
      </c>
      <c r="Z23" s="31" t="n">
        <v>-3.82</v>
      </c>
      <c r="AA23" s="54" t="n">
        <v>0.1005</v>
      </c>
      <c r="AB23" s="49" t="n">
        <f aca="false">R23-E23</f>
        <v>-17.67</v>
      </c>
      <c r="AC23" s="51" t="n">
        <f aca="false">T23-G23</f>
        <v>-8.94000000000001</v>
      </c>
      <c r="AD23" s="52" t="n">
        <f aca="false">V23-I23</f>
        <v>52.03</v>
      </c>
      <c r="AE23" s="53" t="n">
        <f aca="false">X23-K23</f>
        <v>9.38</v>
      </c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  <c r="BJ23" s="24"/>
      <c r="BK23" s="24"/>
      <c r="BL23" s="24"/>
      <c r="BM23" s="24"/>
      <c r="BN23" s="24"/>
      <c r="BO23" s="24"/>
      <c r="BP23" s="24"/>
      <c r="BQ23" s="24"/>
      <c r="BR23" s="24"/>
      <c r="BS23" s="24"/>
      <c r="BT23" s="24"/>
      <c r="BU23" s="24"/>
      <c r="BV23" s="24"/>
      <c r="BW23" s="24"/>
      <c r="BX23" s="24"/>
      <c r="BY23" s="24"/>
      <c r="BZ23" s="24"/>
      <c r="CA23" s="24"/>
      <c r="CB23" s="24"/>
      <c r="CC23" s="24"/>
      <c r="CD23" s="24"/>
      <c r="CE23" s="24"/>
      <c r="CF23" s="24"/>
      <c r="CG23" s="24"/>
      <c r="CH23" s="24"/>
      <c r="CI23" s="24"/>
      <c r="CJ23" s="24"/>
      <c r="CK23" s="24"/>
      <c r="CL23" s="24"/>
      <c r="CM23" s="24"/>
      <c r="CN23" s="24"/>
      <c r="CO23" s="24"/>
      <c r="CP23" s="24"/>
      <c r="CQ23" s="24"/>
      <c r="CR23" s="24"/>
      <c r="CS23" s="24"/>
      <c r="CT23" s="24"/>
      <c r="CU23" s="24"/>
      <c r="CV23" s="24"/>
      <c r="CW23" s="24"/>
      <c r="CX23" s="24"/>
      <c r="CY23" s="24"/>
      <c r="CZ23" s="24"/>
      <c r="DA23" s="24"/>
      <c r="DB23" s="24"/>
      <c r="DC23" s="24"/>
      <c r="DD23" s="24"/>
      <c r="DE23" s="24"/>
      <c r="DF23" s="24"/>
      <c r="DG23" s="24"/>
      <c r="DH23" s="24"/>
      <c r="DI23" s="24"/>
      <c r="DJ23" s="24"/>
    </row>
    <row r="24" customFormat="false" ht="13" hidden="false" customHeight="false" outlineLevel="0" collapsed="false">
      <c r="A24" s="20" t="s">
        <v>28</v>
      </c>
      <c r="B24" s="0" t="s">
        <v>7</v>
      </c>
      <c r="C24" s="0" t="n">
        <v>91</v>
      </c>
      <c r="D24" s="48" t="n">
        <v>73</v>
      </c>
      <c r="E24" s="49" t="n">
        <v>80.22</v>
      </c>
      <c r="F24" s="50" t="n">
        <v>59</v>
      </c>
      <c r="G24" s="51" t="n">
        <v>64.84</v>
      </c>
      <c r="H24" s="50" t="n">
        <v>34</v>
      </c>
      <c r="I24" s="52" t="n">
        <v>37.36</v>
      </c>
      <c r="J24" s="50" t="n">
        <v>46</v>
      </c>
      <c r="K24" s="53" t="n">
        <v>50.55</v>
      </c>
      <c r="L24" s="8" t="n">
        <v>42.86</v>
      </c>
      <c r="M24" s="8" t="n">
        <v>14.29</v>
      </c>
      <c r="N24" s="48" t="n">
        <v>373611</v>
      </c>
      <c r="O24" s="50" t="n">
        <v>140103</v>
      </c>
      <c r="P24" s="50" t="n">
        <v>37.5</v>
      </c>
      <c r="Q24" s="50" t="n">
        <v>98064</v>
      </c>
      <c r="R24" s="49" t="n">
        <v>69.99</v>
      </c>
      <c r="S24" s="50" t="n">
        <v>73820</v>
      </c>
      <c r="T24" s="51" t="n">
        <v>52.69</v>
      </c>
      <c r="U24" s="50" t="n">
        <v>93311</v>
      </c>
      <c r="V24" s="52" t="n">
        <v>66.6</v>
      </c>
      <c r="W24" s="50" t="n">
        <v>79121</v>
      </c>
      <c r="X24" s="53" t="n">
        <v>56.47</v>
      </c>
      <c r="Y24" s="31" t="n">
        <v>3.39</v>
      </c>
      <c r="Z24" s="31" t="n">
        <v>-3.78</v>
      </c>
      <c r="AA24" s="54" t="n">
        <v>0.065</v>
      </c>
      <c r="AB24" s="49" t="n">
        <f aca="false">R24-E24</f>
        <v>-10.23</v>
      </c>
      <c r="AC24" s="51" t="n">
        <f aca="false">T24-G24</f>
        <v>-12.15</v>
      </c>
      <c r="AD24" s="52" t="n">
        <f aca="false">V24-I24</f>
        <v>29.24</v>
      </c>
      <c r="AE24" s="53" t="n">
        <f aca="false">X24-K24</f>
        <v>5.92</v>
      </c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24"/>
      <c r="AX24" s="24"/>
      <c r="AY24" s="24"/>
      <c r="AZ24" s="24"/>
      <c r="BA24" s="24"/>
      <c r="BB24" s="24"/>
      <c r="BC24" s="24"/>
      <c r="BD24" s="24"/>
      <c r="BE24" s="24"/>
      <c r="BF24" s="24"/>
      <c r="BG24" s="24"/>
      <c r="BH24" s="24"/>
      <c r="BI24" s="24"/>
      <c r="BJ24" s="24"/>
      <c r="BK24" s="24"/>
      <c r="BL24" s="24"/>
      <c r="BM24" s="24"/>
      <c r="BN24" s="24"/>
      <c r="BO24" s="24"/>
      <c r="BP24" s="24"/>
      <c r="BQ24" s="24"/>
      <c r="BR24" s="24"/>
      <c r="BS24" s="24"/>
      <c r="BT24" s="24"/>
      <c r="BU24" s="24"/>
      <c r="BV24" s="24"/>
      <c r="BW24" s="24"/>
      <c r="BX24" s="24"/>
      <c r="BY24" s="24"/>
      <c r="BZ24" s="24"/>
      <c r="CA24" s="24"/>
      <c r="CB24" s="24"/>
      <c r="CC24" s="24"/>
      <c r="CD24" s="24"/>
      <c r="CE24" s="24"/>
      <c r="CF24" s="24"/>
      <c r="CG24" s="24"/>
      <c r="CH24" s="24"/>
      <c r="CI24" s="24"/>
      <c r="CJ24" s="24"/>
      <c r="CK24" s="24"/>
      <c r="CL24" s="24"/>
      <c r="CM24" s="24"/>
      <c r="CN24" s="24"/>
      <c r="CO24" s="24"/>
      <c r="CP24" s="24"/>
      <c r="CQ24" s="24"/>
      <c r="CR24" s="24"/>
      <c r="CS24" s="24"/>
      <c r="CT24" s="24"/>
      <c r="CU24" s="24"/>
      <c r="CV24" s="24"/>
      <c r="CW24" s="24"/>
      <c r="CX24" s="24"/>
      <c r="CY24" s="24"/>
      <c r="CZ24" s="24"/>
      <c r="DA24" s="24"/>
      <c r="DB24" s="24"/>
      <c r="DC24" s="24"/>
      <c r="DD24" s="24"/>
      <c r="DE24" s="24"/>
      <c r="DF24" s="24"/>
      <c r="DG24" s="24"/>
      <c r="DH24" s="24"/>
      <c r="DI24" s="24"/>
      <c r="DJ24" s="24"/>
    </row>
    <row r="25" customFormat="false" ht="13" hidden="false" customHeight="false" outlineLevel="0" collapsed="false">
      <c r="A25" s="20" t="s">
        <v>30</v>
      </c>
      <c r="B25" s="0" t="s">
        <v>7</v>
      </c>
      <c r="C25" s="0" t="n">
        <v>145</v>
      </c>
      <c r="D25" s="48" t="n">
        <v>96</v>
      </c>
      <c r="E25" s="49" t="n">
        <v>66.21</v>
      </c>
      <c r="F25" s="50" t="n">
        <v>65</v>
      </c>
      <c r="G25" s="51" t="n">
        <v>44.83</v>
      </c>
      <c r="H25" s="50" t="n">
        <v>18</v>
      </c>
      <c r="I25" s="52" t="n">
        <v>12.41</v>
      </c>
      <c r="J25" s="50" t="n">
        <v>58</v>
      </c>
      <c r="K25" s="53" t="n">
        <v>40</v>
      </c>
      <c r="L25" s="8" t="n">
        <v>53.8</v>
      </c>
      <c r="M25" s="8" t="n">
        <v>4.83</v>
      </c>
      <c r="N25" s="48" t="n">
        <v>325819</v>
      </c>
      <c r="O25" s="50" t="n">
        <v>118652</v>
      </c>
      <c r="P25" s="50" t="n">
        <v>36.42</v>
      </c>
      <c r="Q25" s="50" t="n">
        <v>86502</v>
      </c>
      <c r="R25" s="49" t="n">
        <v>72.9</v>
      </c>
      <c r="S25" s="50" t="n">
        <v>65312</v>
      </c>
      <c r="T25" s="51" t="n">
        <v>55.05</v>
      </c>
      <c r="U25" s="50" t="n">
        <v>79673</v>
      </c>
      <c r="V25" s="52" t="n">
        <v>67.15</v>
      </c>
      <c r="W25" s="50" t="n">
        <v>69421</v>
      </c>
      <c r="X25" s="53" t="n">
        <v>58.51</v>
      </c>
      <c r="Y25" s="31" t="n">
        <v>5.75</v>
      </c>
      <c r="Z25" s="31" t="n">
        <v>-3.46</v>
      </c>
      <c r="AA25" s="54" t="n">
        <v>0.1222</v>
      </c>
      <c r="AB25" s="49" t="n">
        <f aca="false">R25-E25</f>
        <v>6.69000000000001</v>
      </c>
      <c r="AC25" s="51" t="n">
        <f aca="false">T25-G25</f>
        <v>10.22</v>
      </c>
      <c r="AD25" s="52" t="n">
        <f aca="false">V25-I25</f>
        <v>54.74</v>
      </c>
      <c r="AE25" s="53" t="n">
        <f aca="false">X25-K25</f>
        <v>18.51</v>
      </c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24"/>
      <c r="BR25" s="24"/>
      <c r="BS25" s="24"/>
      <c r="BT25" s="24"/>
      <c r="BU25" s="24"/>
      <c r="BV25" s="24"/>
      <c r="BW25" s="24"/>
      <c r="BX25" s="24"/>
      <c r="BY25" s="24"/>
      <c r="BZ25" s="24"/>
      <c r="CA25" s="24"/>
      <c r="CB25" s="24"/>
      <c r="CC25" s="24"/>
      <c r="CD25" s="24"/>
      <c r="CE25" s="24"/>
      <c r="CF25" s="24"/>
      <c r="CG25" s="24"/>
      <c r="CH25" s="24"/>
      <c r="CI25" s="24"/>
      <c r="CJ25" s="24"/>
      <c r="CK25" s="24"/>
      <c r="CL25" s="24"/>
      <c r="CM25" s="24"/>
      <c r="CN25" s="24"/>
      <c r="CO25" s="24"/>
      <c r="CP25" s="24"/>
      <c r="CQ25" s="24"/>
      <c r="CR25" s="24"/>
      <c r="CS25" s="24"/>
      <c r="CT25" s="24"/>
      <c r="CU25" s="24"/>
      <c r="CV25" s="24"/>
      <c r="CW25" s="24"/>
      <c r="CX25" s="24"/>
      <c r="CY25" s="24"/>
      <c r="CZ25" s="24"/>
      <c r="DA25" s="24"/>
      <c r="DB25" s="24"/>
      <c r="DC25" s="24"/>
      <c r="DD25" s="24"/>
      <c r="DE25" s="24"/>
      <c r="DF25" s="24"/>
      <c r="DG25" s="24"/>
      <c r="DH25" s="24"/>
      <c r="DI25" s="24"/>
      <c r="DJ25" s="24"/>
    </row>
    <row r="26" customFormat="false" ht="13" hidden="false" customHeight="false" outlineLevel="0" collapsed="false">
      <c r="A26" s="20" t="s">
        <v>31</v>
      </c>
      <c r="B26" s="0" t="s">
        <v>7</v>
      </c>
      <c r="C26" s="0" t="n">
        <v>92</v>
      </c>
      <c r="D26" s="48" t="n">
        <v>77</v>
      </c>
      <c r="E26" s="49" t="n">
        <v>83.7</v>
      </c>
      <c r="F26" s="50" t="n">
        <v>47</v>
      </c>
      <c r="G26" s="51" t="n">
        <v>51.09</v>
      </c>
      <c r="H26" s="50" t="n">
        <v>27</v>
      </c>
      <c r="I26" s="52" t="n">
        <v>29.35</v>
      </c>
      <c r="J26" s="50" t="n">
        <v>44</v>
      </c>
      <c r="K26" s="53" t="n">
        <v>47.83</v>
      </c>
      <c r="L26" s="8" t="n">
        <v>54.35</v>
      </c>
      <c r="M26" s="8" t="n">
        <v>3.26000000000001</v>
      </c>
      <c r="N26" s="48" t="n">
        <v>372012</v>
      </c>
      <c r="O26" s="50" t="n">
        <v>138997</v>
      </c>
      <c r="P26" s="50" t="n">
        <v>37.36</v>
      </c>
      <c r="Q26" s="50" t="n">
        <v>97872</v>
      </c>
      <c r="R26" s="49" t="n">
        <v>70.41</v>
      </c>
      <c r="S26" s="50" t="n">
        <v>73629</v>
      </c>
      <c r="T26" s="51" t="n">
        <v>52.97</v>
      </c>
      <c r="U26" s="50" t="n">
        <v>92809</v>
      </c>
      <c r="V26" s="52" t="n">
        <v>66.77</v>
      </c>
      <c r="W26" s="50" t="n">
        <v>78904</v>
      </c>
      <c r="X26" s="53" t="n">
        <v>56.77</v>
      </c>
      <c r="Y26" s="31" t="n">
        <v>3.64</v>
      </c>
      <c r="Z26" s="31" t="n">
        <v>-3.8</v>
      </c>
      <c r="AA26" s="54" t="n">
        <v>0.0662</v>
      </c>
      <c r="AB26" s="49" t="n">
        <f aca="false">R26-E26</f>
        <v>-13.29</v>
      </c>
      <c r="AC26" s="51" t="n">
        <f aca="false">T26-G26</f>
        <v>1.88</v>
      </c>
      <c r="AD26" s="52" t="n">
        <f aca="false">V26-I26</f>
        <v>37.42</v>
      </c>
      <c r="AE26" s="53" t="n">
        <f aca="false">X26-K26</f>
        <v>8.94000000000001</v>
      </c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  <c r="BS26" s="24"/>
      <c r="BT26" s="24"/>
      <c r="BU26" s="24"/>
      <c r="BV26" s="24"/>
      <c r="BW26" s="24"/>
      <c r="BX26" s="24"/>
      <c r="BY26" s="24"/>
      <c r="BZ26" s="24"/>
      <c r="CA26" s="24"/>
      <c r="CB26" s="24"/>
      <c r="CC26" s="24"/>
      <c r="CD26" s="24"/>
      <c r="CE26" s="24"/>
      <c r="CF26" s="24"/>
      <c r="CG26" s="24"/>
      <c r="CH26" s="24"/>
      <c r="CI26" s="24"/>
      <c r="CJ26" s="24"/>
      <c r="CK26" s="24"/>
      <c r="CL26" s="24"/>
      <c r="CM26" s="24"/>
      <c r="CN26" s="24"/>
      <c r="CO26" s="24"/>
      <c r="CP26" s="24"/>
      <c r="CQ26" s="24"/>
      <c r="CR26" s="24"/>
      <c r="CS26" s="24"/>
      <c r="CT26" s="24"/>
      <c r="CU26" s="24"/>
      <c r="CV26" s="24"/>
      <c r="CW26" s="24"/>
      <c r="CX26" s="24"/>
      <c r="CY26" s="24"/>
      <c r="CZ26" s="24"/>
      <c r="DA26" s="24"/>
      <c r="DB26" s="24"/>
      <c r="DC26" s="24"/>
      <c r="DD26" s="24"/>
      <c r="DE26" s="24"/>
      <c r="DF26" s="24"/>
      <c r="DG26" s="24"/>
      <c r="DH26" s="24"/>
      <c r="DI26" s="24"/>
      <c r="DJ26" s="24"/>
    </row>
    <row r="27" customFormat="false" ht="13" hidden="false" customHeight="false" outlineLevel="0" collapsed="false">
      <c r="A27" s="20" t="s">
        <v>32</v>
      </c>
      <c r="B27" s="0" t="s">
        <v>10</v>
      </c>
      <c r="C27" s="0" t="n">
        <v>55</v>
      </c>
      <c r="D27" s="48" t="n">
        <v>38</v>
      </c>
      <c r="E27" s="49" t="n">
        <v>69.09</v>
      </c>
      <c r="F27" s="50" t="n">
        <v>20</v>
      </c>
      <c r="G27" s="51" t="n">
        <v>36.36</v>
      </c>
      <c r="H27" s="50" t="n">
        <v>13</v>
      </c>
      <c r="I27" s="52" t="n">
        <v>23.64</v>
      </c>
      <c r="J27" s="50" t="n">
        <v>17</v>
      </c>
      <c r="K27" s="53" t="n">
        <v>30.91</v>
      </c>
      <c r="L27" s="8" t="n">
        <v>45.45</v>
      </c>
      <c r="M27" s="8" t="n">
        <v>5.45</v>
      </c>
      <c r="N27" s="48" t="n">
        <v>374957</v>
      </c>
      <c r="O27" s="50" t="n">
        <v>141366</v>
      </c>
      <c r="P27" s="50" t="n">
        <v>37.7</v>
      </c>
      <c r="Q27" s="50" t="n">
        <v>98097</v>
      </c>
      <c r="R27" s="49" t="n">
        <v>69.39</v>
      </c>
      <c r="S27" s="50" t="n">
        <v>74059</v>
      </c>
      <c r="T27" s="51" t="n">
        <v>52.39</v>
      </c>
      <c r="U27" s="50" t="n">
        <v>93855</v>
      </c>
      <c r="V27" s="52" t="n">
        <v>66.39</v>
      </c>
      <c r="W27" s="50" t="n">
        <v>79359</v>
      </c>
      <c r="X27" s="53" t="n">
        <v>56.14</v>
      </c>
      <c r="Y27" s="31" t="n">
        <v>3</v>
      </c>
      <c r="Z27" s="31" t="n">
        <v>-3.75</v>
      </c>
      <c r="AA27" s="54" t="n">
        <v>0.0389</v>
      </c>
      <c r="AB27" s="49" t="n">
        <f aca="false">R27-E27</f>
        <v>0.299999999999997</v>
      </c>
      <c r="AC27" s="51" t="n">
        <f aca="false">T27-G27</f>
        <v>16.03</v>
      </c>
      <c r="AD27" s="52" t="n">
        <f aca="false">V27-I27</f>
        <v>42.75</v>
      </c>
      <c r="AE27" s="53" t="n">
        <f aca="false">X27-K27</f>
        <v>25.23</v>
      </c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  <c r="BB27" s="24"/>
      <c r="BC27" s="24"/>
      <c r="BD27" s="24"/>
      <c r="BE27" s="24"/>
      <c r="BF27" s="24"/>
      <c r="BG27" s="24"/>
      <c r="BH27" s="24"/>
      <c r="BI27" s="24"/>
      <c r="BJ27" s="24"/>
      <c r="BK27" s="24"/>
      <c r="BL27" s="24"/>
      <c r="BM27" s="24"/>
      <c r="BN27" s="24"/>
      <c r="BO27" s="24"/>
      <c r="BP27" s="24"/>
      <c r="BQ27" s="24"/>
      <c r="BR27" s="24"/>
      <c r="BS27" s="24"/>
      <c r="BT27" s="24"/>
      <c r="BU27" s="24"/>
      <c r="BV27" s="24"/>
      <c r="BW27" s="24"/>
      <c r="BX27" s="24"/>
      <c r="BY27" s="24"/>
      <c r="BZ27" s="24"/>
      <c r="CA27" s="24"/>
      <c r="CB27" s="24"/>
      <c r="CC27" s="24"/>
      <c r="CD27" s="24"/>
      <c r="CE27" s="24"/>
      <c r="CF27" s="24"/>
      <c r="CG27" s="24"/>
      <c r="CH27" s="24"/>
      <c r="CI27" s="24"/>
      <c r="CJ27" s="24"/>
      <c r="CK27" s="24"/>
      <c r="CL27" s="24"/>
      <c r="CM27" s="24"/>
      <c r="CN27" s="24"/>
      <c r="CO27" s="24"/>
      <c r="CP27" s="24"/>
      <c r="CQ27" s="24"/>
      <c r="CR27" s="24"/>
      <c r="CS27" s="24"/>
      <c r="CT27" s="24"/>
      <c r="CU27" s="24"/>
      <c r="CV27" s="24"/>
      <c r="CW27" s="24"/>
      <c r="CX27" s="24"/>
      <c r="CY27" s="24"/>
      <c r="CZ27" s="24"/>
      <c r="DA27" s="24"/>
      <c r="DB27" s="24"/>
      <c r="DC27" s="24"/>
      <c r="DD27" s="24"/>
      <c r="DE27" s="24"/>
      <c r="DF27" s="24"/>
      <c r="DG27" s="24"/>
      <c r="DH27" s="24"/>
      <c r="DI27" s="24"/>
      <c r="DJ27" s="24"/>
    </row>
    <row r="28" customFormat="false" ht="13" hidden="false" customHeight="false" outlineLevel="0" collapsed="false">
      <c r="A28" s="20" t="s">
        <v>32</v>
      </c>
      <c r="B28" s="0" t="s">
        <v>7</v>
      </c>
      <c r="C28" s="0" t="n">
        <v>55</v>
      </c>
      <c r="D28" s="48" t="n">
        <v>38</v>
      </c>
      <c r="E28" s="49" t="n">
        <v>69.09</v>
      </c>
      <c r="F28" s="50" t="n">
        <v>20</v>
      </c>
      <c r="G28" s="51" t="n">
        <v>36.36</v>
      </c>
      <c r="H28" s="50" t="n">
        <v>13</v>
      </c>
      <c r="I28" s="52" t="n">
        <v>23.64</v>
      </c>
      <c r="J28" s="50" t="n">
        <v>17</v>
      </c>
      <c r="K28" s="53" t="n">
        <v>30.91</v>
      </c>
      <c r="L28" s="8" t="n">
        <v>45.45</v>
      </c>
      <c r="M28" s="8" t="n">
        <v>5.45</v>
      </c>
      <c r="N28" s="48" t="n">
        <v>366658</v>
      </c>
      <c r="O28" s="50" t="n">
        <v>137488</v>
      </c>
      <c r="P28" s="50" t="n">
        <v>37.5</v>
      </c>
      <c r="Q28" s="50" t="n">
        <v>96126</v>
      </c>
      <c r="R28" s="49" t="n">
        <v>69.92</v>
      </c>
      <c r="S28" s="50" t="n">
        <v>72629</v>
      </c>
      <c r="T28" s="51" t="n">
        <v>52.83</v>
      </c>
      <c r="U28" s="50" t="n">
        <v>91567</v>
      </c>
      <c r="V28" s="52" t="n">
        <v>66.6</v>
      </c>
      <c r="W28" s="50" t="n">
        <v>77720</v>
      </c>
      <c r="X28" s="53" t="n">
        <v>56.53</v>
      </c>
      <c r="Y28" s="31" t="n">
        <v>3.32000000000001</v>
      </c>
      <c r="Z28" s="31" t="n">
        <v>-3.7</v>
      </c>
      <c r="AA28" s="54" t="n">
        <v>0.04</v>
      </c>
      <c r="AB28" s="49" t="n">
        <f aca="false">R28-E28</f>
        <v>0.829999999999998</v>
      </c>
      <c r="AC28" s="51" t="n">
        <f aca="false">T28-G28</f>
        <v>16.47</v>
      </c>
      <c r="AD28" s="52" t="n">
        <f aca="false">V28-I28</f>
        <v>42.96</v>
      </c>
      <c r="AE28" s="53" t="n">
        <f aca="false">X28-K28</f>
        <v>25.62</v>
      </c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4"/>
      <c r="BB28" s="24"/>
      <c r="BC28" s="24"/>
      <c r="BD28" s="24"/>
      <c r="BE28" s="24"/>
      <c r="BF28" s="24"/>
      <c r="BG28" s="24"/>
      <c r="BH28" s="24"/>
      <c r="BI28" s="24"/>
      <c r="BJ28" s="24"/>
      <c r="BK28" s="24"/>
      <c r="BL28" s="24"/>
      <c r="BM28" s="24"/>
      <c r="BN28" s="24"/>
      <c r="BO28" s="24"/>
      <c r="BP28" s="24"/>
      <c r="BQ28" s="24"/>
      <c r="BR28" s="24"/>
      <c r="BS28" s="24"/>
      <c r="BT28" s="24"/>
      <c r="BU28" s="24"/>
      <c r="BV28" s="24"/>
      <c r="BW28" s="24"/>
      <c r="BX28" s="24"/>
      <c r="BY28" s="24"/>
      <c r="BZ28" s="24"/>
      <c r="CA28" s="24"/>
      <c r="CB28" s="24"/>
      <c r="CC28" s="24"/>
      <c r="CD28" s="24"/>
      <c r="CE28" s="24"/>
      <c r="CF28" s="24"/>
      <c r="CG28" s="24"/>
      <c r="CH28" s="24"/>
      <c r="CI28" s="24"/>
      <c r="CJ28" s="24"/>
      <c r="CK28" s="24"/>
      <c r="CL28" s="24"/>
      <c r="CM28" s="24"/>
      <c r="CN28" s="24"/>
      <c r="CO28" s="24"/>
      <c r="CP28" s="24"/>
      <c r="CQ28" s="24"/>
      <c r="CR28" s="24"/>
      <c r="CS28" s="24"/>
      <c r="CT28" s="24"/>
      <c r="CU28" s="24"/>
      <c r="CV28" s="24"/>
      <c r="CW28" s="24"/>
      <c r="CX28" s="24"/>
      <c r="CY28" s="24"/>
      <c r="CZ28" s="24"/>
      <c r="DA28" s="24"/>
      <c r="DB28" s="24"/>
      <c r="DC28" s="24"/>
      <c r="DD28" s="24"/>
      <c r="DE28" s="24"/>
      <c r="DF28" s="24"/>
      <c r="DG28" s="24"/>
      <c r="DH28" s="24"/>
      <c r="DI28" s="24"/>
      <c r="DJ28" s="24"/>
    </row>
    <row r="29" customFormat="false" ht="13" hidden="false" customHeight="false" outlineLevel="0" collapsed="false">
      <c r="A29" s="20" t="s">
        <v>33</v>
      </c>
      <c r="B29" s="0" t="s">
        <v>7</v>
      </c>
      <c r="C29" s="0" t="n">
        <v>72</v>
      </c>
      <c r="D29" s="48" t="n">
        <v>57</v>
      </c>
      <c r="E29" s="49" t="n">
        <v>79.17</v>
      </c>
      <c r="F29" s="50" t="n">
        <v>28</v>
      </c>
      <c r="G29" s="51" t="n">
        <v>38.89</v>
      </c>
      <c r="H29" s="50" t="n">
        <v>14</v>
      </c>
      <c r="I29" s="52" t="n">
        <v>19.44</v>
      </c>
      <c r="J29" s="50" t="n">
        <v>17</v>
      </c>
      <c r="K29" s="53" t="n">
        <v>23.61</v>
      </c>
      <c r="L29" s="8" t="n">
        <v>59.73</v>
      </c>
      <c r="M29" s="8" t="n">
        <v>15.28</v>
      </c>
      <c r="N29" s="48" t="n">
        <v>356139</v>
      </c>
      <c r="O29" s="50" t="n">
        <v>129215</v>
      </c>
      <c r="P29" s="50" t="n">
        <v>36.28</v>
      </c>
      <c r="Q29" s="50" t="n">
        <v>95274</v>
      </c>
      <c r="R29" s="49" t="n">
        <v>73.73</v>
      </c>
      <c r="S29" s="50" t="n">
        <v>71224</v>
      </c>
      <c r="T29" s="51" t="n">
        <v>55.12</v>
      </c>
      <c r="U29" s="50" t="n">
        <v>87653</v>
      </c>
      <c r="V29" s="52" t="n">
        <v>67.84</v>
      </c>
      <c r="W29" s="50" t="n">
        <v>75998</v>
      </c>
      <c r="X29" s="53" t="n">
        <v>58.82</v>
      </c>
      <c r="Y29" s="31" t="n">
        <v>5.89</v>
      </c>
      <c r="Z29" s="31" t="n">
        <v>-3.7</v>
      </c>
      <c r="AA29" s="54" t="n">
        <v>0.0557</v>
      </c>
      <c r="AB29" s="49" t="n">
        <f aca="false">R29-E29</f>
        <v>-5.44</v>
      </c>
      <c r="AC29" s="51" t="n">
        <f aca="false">T29-G29</f>
        <v>16.23</v>
      </c>
      <c r="AD29" s="52" t="n">
        <f aca="false">V29-I29</f>
        <v>48.4</v>
      </c>
      <c r="AE29" s="53" t="n">
        <f aca="false">X29-K29</f>
        <v>35.21</v>
      </c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/>
      <c r="CT29" s="24"/>
      <c r="CU29" s="24"/>
      <c r="CV29" s="24"/>
      <c r="CW29" s="24"/>
      <c r="CX29" s="24"/>
      <c r="CY29" s="24"/>
      <c r="CZ29" s="24"/>
      <c r="DA29" s="24"/>
      <c r="DB29" s="24"/>
      <c r="DC29" s="24"/>
      <c r="DD29" s="24"/>
      <c r="DE29" s="24"/>
      <c r="DF29" s="24"/>
      <c r="DG29" s="24"/>
      <c r="DH29" s="24"/>
      <c r="DI29" s="24"/>
      <c r="DJ29" s="24"/>
    </row>
    <row r="30" customFormat="false" ht="13" hidden="false" customHeight="false" outlineLevel="0" collapsed="false">
      <c r="A30" s="20" t="s">
        <v>33</v>
      </c>
      <c r="B30" s="0" t="s">
        <v>10</v>
      </c>
      <c r="C30" s="0" t="n">
        <v>72</v>
      </c>
      <c r="D30" s="48" t="n">
        <v>57</v>
      </c>
      <c r="E30" s="49" t="n">
        <v>79.17</v>
      </c>
      <c r="F30" s="50" t="n">
        <v>28</v>
      </c>
      <c r="G30" s="51" t="n">
        <v>38.89</v>
      </c>
      <c r="H30" s="50" t="n">
        <v>14</v>
      </c>
      <c r="I30" s="52" t="n">
        <v>19.44</v>
      </c>
      <c r="J30" s="50" t="n">
        <v>17</v>
      </c>
      <c r="K30" s="53" t="n">
        <v>23.61</v>
      </c>
      <c r="L30" s="8" t="n">
        <v>59.73</v>
      </c>
      <c r="M30" s="8" t="n">
        <v>15.28</v>
      </c>
      <c r="N30" s="48" t="n">
        <v>344127</v>
      </c>
      <c r="O30" s="50" t="n">
        <v>122695</v>
      </c>
      <c r="P30" s="50" t="n">
        <v>35.65</v>
      </c>
      <c r="Q30" s="50" t="n">
        <v>92596</v>
      </c>
      <c r="R30" s="49" t="n">
        <v>75.47</v>
      </c>
      <c r="S30" s="50" t="n">
        <v>69313</v>
      </c>
      <c r="T30" s="51" t="n">
        <v>56.49</v>
      </c>
      <c r="U30" s="50" t="n">
        <v>83904</v>
      </c>
      <c r="V30" s="52" t="n">
        <v>68.38</v>
      </c>
      <c r="W30" s="50" t="n">
        <v>73693</v>
      </c>
      <c r="X30" s="53" t="n">
        <v>60.06</v>
      </c>
      <c r="Y30" s="31" t="n">
        <v>7.09</v>
      </c>
      <c r="Z30" s="31" t="n">
        <v>-3.57</v>
      </c>
      <c r="AA30" s="54" t="n">
        <v>0.0587</v>
      </c>
      <c r="AB30" s="49" t="n">
        <f aca="false">R30-E30</f>
        <v>-3.7</v>
      </c>
      <c r="AC30" s="51" t="n">
        <f aca="false">T30-G30</f>
        <v>17.6</v>
      </c>
      <c r="AD30" s="52" t="n">
        <f aca="false">V30-I30</f>
        <v>48.94</v>
      </c>
      <c r="AE30" s="53" t="n">
        <f aca="false">X30-K30</f>
        <v>36.45</v>
      </c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</row>
    <row r="31" customFormat="false" ht="13" hidden="false" customHeight="false" outlineLevel="0" collapsed="false">
      <c r="A31" s="20" t="s">
        <v>34</v>
      </c>
      <c r="B31" s="0" t="s">
        <v>10</v>
      </c>
      <c r="C31" s="0" t="n">
        <v>69</v>
      </c>
      <c r="D31" s="55" t="n">
        <v>38</v>
      </c>
      <c r="E31" s="56" t="n">
        <v>55.07</v>
      </c>
      <c r="F31" s="57" t="n">
        <v>25</v>
      </c>
      <c r="G31" s="58" t="n">
        <v>36.23</v>
      </c>
      <c r="H31" s="57" t="n">
        <v>23</v>
      </c>
      <c r="I31" s="59" t="n">
        <v>33.33</v>
      </c>
      <c r="J31" s="57" t="n">
        <v>18</v>
      </c>
      <c r="K31" s="60" t="n">
        <v>26.09</v>
      </c>
      <c r="L31" s="8" t="n">
        <v>21.74</v>
      </c>
      <c r="M31" s="8" t="n">
        <v>10.14</v>
      </c>
      <c r="N31" s="55" t="n">
        <v>368405</v>
      </c>
      <c r="O31" s="57" t="n">
        <v>136891</v>
      </c>
      <c r="P31" s="57" t="n">
        <v>37.16</v>
      </c>
      <c r="Q31" s="57" t="n">
        <v>97119</v>
      </c>
      <c r="R31" s="56" t="n">
        <v>70.95</v>
      </c>
      <c r="S31" s="57" t="n">
        <v>73122</v>
      </c>
      <c r="T31" s="58" t="n">
        <v>53.42</v>
      </c>
      <c r="U31" s="57" t="n">
        <v>91584</v>
      </c>
      <c r="V31" s="59" t="n">
        <v>66.9</v>
      </c>
      <c r="W31" s="57" t="n">
        <v>78279</v>
      </c>
      <c r="X31" s="60" t="n">
        <v>57.18</v>
      </c>
      <c r="Y31" s="31" t="n">
        <v>4.05</v>
      </c>
      <c r="Z31" s="31" t="n">
        <v>-3.76</v>
      </c>
      <c r="AA31" s="71" t="n">
        <v>0.0504</v>
      </c>
      <c r="AB31" s="56" t="n">
        <f aca="false">R31-E31</f>
        <v>15.88</v>
      </c>
      <c r="AC31" s="58" t="n">
        <f aca="false">T31-G31</f>
        <v>17.19</v>
      </c>
      <c r="AD31" s="59" t="n">
        <f aca="false">V31-I31</f>
        <v>33.57</v>
      </c>
      <c r="AE31" s="60" t="n">
        <f aca="false">X31-K31</f>
        <v>31.09</v>
      </c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/>
      <c r="CT31" s="24"/>
      <c r="CU31" s="24"/>
      <c r="CV31" s="24"/>
      <c r="CW31" s="24"/>
      <c r="CX31" s="24"/>
      <c r="CY31" s="24"/>
      <c r="CZ31" s="24"/>
      <c r="DA31" s="24"/>
      <c r="DB31" s="24"/>
      <c r="DC31" s="24"/>
      <c r="DD31" s="24"/>
      <c r="DE31" s="24"/>
      <c r="DF31" s="24"/>
      <c r="DG31" s="24"/>
      <c r="DH31" s="24"/>
      <c r="DI31" s="24"/>
      <c r="DJ31" s="24"/>
    </row>
    <row r="32" s="61" customFormat="true" ht="18" hidden="false" customHeight="false" outlineLevel="0" collapsed="false">
      <c r="A32" s="61" t="s">
        <v>69</v>
      </c>
      <c r="C32" s="61" t="n">
        <f aca="false">SUM(C2:C31)</f>
        <v>2908</v>
      </c>
      <c r="D32" s="62" t="n">
        <f aca="false">SUM(D2:D31)</f>
        <v>1992</v>
      </c>
      <c r="E32" s="63" t="n">
        <f aca="false">D32/C32*100</f>
        <v>68.5006877579092</v>
      </c>
      <c r="F32" s="64" t="n">
        <f aca="false">SUM(F2:F31)</f>
        <v>1408</v>
      </c>
      <c r="G32" s="63" t="n">
        <f aca="false">F32/C32*100</f>
        <v>48.4181568088033</v>
      </c>
      <c r="H32" s="64" t="n">
        <f aca="false">SUM(H2:H31)</f>
        <v>493</v>
      </c>
      <c r="I32" s="63" t="n">
        <f aca="false">H32/C32*100</f>
        <v>16.9532324621733</v>
      </c>
      <c r="J32" s="64" t="n">
        <f aca="false">SUM(J2:J31)</f>
        <v>964</v>
      </c>
      <c r="K32" s="65" t="n">
        <f aca="false">J32/C32*100</f>
        <v>33.1499312242091</v>
      </c>
      <c r="N32" s="62" t="n">
        <f aca="false">SUM(N2:N31)</f>
        <v>10410597</v>
      </c>
      <c r="O32" s="64" t="n">
        <f aca="false">SUM(O2:O31)</f>
        <v>3812729</v>
      </c>
      <c r="P32" s="63" t="n">
        <f aca="false">O32/N32*100</f>
        <v>36.6235384963994</v>
      </c>
      <c r="Q32" s="64" t="n">
        <f aca="false">SUM(Q2:Q31)</f>
        <v>2766246</v>
      </c>
      <c r="R32" s="63" t="n">
        <f aca="false">Q32/O32*100</f>
        <v>72.5529141987275</v>
      </c>
      <c r="S32" s="64" t="n">
        <f aca="false">SUM(S2:S31)</f>
        <v>2079593</v>
      </c>
      <c r="T32" s="63" t="n">
        <f aca="false">S32/O32*100</f>
        <v>54.5434254571988</v>
      </c>
      <c r="U32" s="64" t="n">
        <f aca="false">SUM(U2:U31)</f>
        <v>2569228</v>
      </c>
      <c r="V32" s="63" t="n">
        <f aca="false">U32/O32*100</f>
        <v>67.385539334162</v>
      </c>
      <c r="W32" s="64" t="n">
        <f aca="false">SUM(W2:W31)</f>
        <v>2218212</v>
      </c>
      <c r="X32" s="65" t="n">
        <f aca="false">W32/O32*100</f>
        <v>58.1791152741252</v>
      </c>
      <c r="AA32" s="72" t="n">
        <f aca="false">C32/O32*100</f>
        <v>0.0762708285849847</v>
      </c>
      <c r="AB32" s="63" t="n">
        <f aca="false">R32-E32</f>
        <v>4.05222644081825</v>
      </c>
      <c r="AC32" s="63" t="n">
        <f aca="false">T32-G32</f>
        <v>6.12526864839546</v>
      </c>
      <c r="AD32" s="63" t="n">
        <f aca="false">V32-I32</f>
        <v>50.4323068719886</v>
      </c>
      <c r="AE32" s="65" t="n">
        <f aca="false">X32-K32</f>
        <v>25.0291840499161</v>
      </c>
      <c r="AF32" s="70"/>
      <c r="AG32" s="70"/>
      <c r="AH32" s="70"/>
      <c r="AI32" s="70"/>
      <c r="AJ32" s="70"/>
      <c r="AK32" s="70"/>
      <c r="AL32" s="70"/>
      <c r="AM32" s="70"/>
      <c r="AN32" s="70"/>
      <c r="AO32" s="70"/>
      <c r="AP32" s="70"/>
      <c r="AQ32" s="70"/>
      <c r="AR32" s="70"/>
      <c r="AS32" s="70"/>
      <c r="AT32" s="70"/>
      <c r="AU32" s="70"/>
      <c r="AV32" s="70"/>
      <c r="AW32" s="70"/>
      <c r="AX32" s="70"/>
      <c r="AY32" s="70"/>
      <c r="AZ32" s="70"/>
      <c r="BA32" s="70"/>
      <c r="BB32" s="70"/>
      <c r="BC32" s="70"/>
      <c r="BD32" s="70"/>
      <c r="BE32" s="70"/>
      <c r="BF32" s="70"/>
      <c r="BG32" s="70"/>
      <c r="BH32" s="70"/>
      <c r="BI32" s="70"/>
      <c r="BJ32" s="70"/>
      <c r="BK32" s="70"/>
      <c r="BL32" s="70"/>
      <c r="BM32" s="70"/>
      <c r="BN32" s="70"/>
      <c r="BO32" s="70"/>
      <c r="BP32" s="70"/>
      <c r="BQ32" s="70"/>
      <c r="BR32" s="70"/>
      <c r="BS32" s="70"/>
      <c r="BT32" s="70"/>
      <c r="BU32" s="70"/>
      <c r="BV32" s="70"/>
      <c r="BW32" s="70"/>
      <c r="BX32" s="70"/>
      <c r="BY32" s="70"/>
      <c r="BZ32" s="70"/>
      <c r="CA32" s="70"/>
      <c r="CB32" s="70"/>
      <c r="CC32" s="70"/>
      <c r="CD32" s="70"/>
      <c r="CE32" s="70"/>
      <c r="CF32" s="70"/>
      <c r="CG32" s="70"/>
      <c r="CH32" s="70"/>
      <c r="CI32" s="70"/>
      <c r="CJ32" s="70"/>
      <c r="CK32" s="70"/>
      <c r="CL32" s="70"/>
      <c r="CM32" s="70"/>
      <c r="CN32" s="70"/>
      <c r="CO32" s="70"/>
      <c r="CP32" s="70"/>
      <c r="CQ32" s="70"/>
      <c r="CR32" s="70"/>
      <c r="CS32" s="70"/>
      <c r="CT32" s="70"/>
      <c r="CU32" s="70"/>
      <c r="CV32" s="70"/>
      <c r="CW32" s="70"/>
      <c r="CX32" s="70"/>
      <c r="CY32" s="70"/>
      <c r="CZ32" s="70"/>
      <c r="DA32" s="70"/>
      <c r="DB32" s="70"/>
      <c r="DC32" s="70"/>
      <c r="DD32" s="70"/>
      <c r="DE32" s="70"/>
      <c r="DF32" s="70"/>
      <c r="DG32" s="70"/>
      <c r="DH32" s="70"/>
      <c r="DI32" s="70"/>
      <c r="DJ32" s="70"/>
    </row>
    <row r="33" customFormat="false" ht="13" hidden="false" customHeight="false" outlineLevel="0" collapsed="false">
      <c r="A33" s="24"/>
      <c r="B33" s="24"/>
      <c r="C33" s="24"/>
      <c r="D33" s="24"/>
      <c r="F33" s="24"/>
      <c r="H33" s="24"/>
      <c r="J33" s="24"/>
      <c r="L33" s="24"/>
      <c r="M33" s="24"/>
      <c r="N33" s="24"/>
      <c r="O33" s="24"/>
      <c r="P33" s="24"/>
      <c r="Q33" s="24"/>
      <c r="S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  <c r="BR33" s="24"/>
      <c r="BS33" s="24"/>
      <c r="BT33" s="24"/>
      <c r="BU33" s="24"/>
      <c r="BV33" s="24"/>
      <c r="BW33" s="24"/>
      <c r="BX33" s="24"/>
      <c r="BY33" s="24"/>
      <c r="BZ33" s="24"/>
      <c r="CA33" s="24"/>
      <c r="CB33" s="24"/>
      <c r="CC33" s="24"/>
      <c r="CD33" s="24"/>
      <c r="CE33" s="24"/>
      <c r="CF33" s="24"/>
      <c r="CG33" s="24"/>
      <c r="CH33" s="24"/>
      <c r="CI33" s="24"/>
      <c r="CJ33" s="24"/>
      <c r="CK33" s="24"/>
      <c r="CL33" s="24"/>
      <c r="CM33" s="24"/>
      <c r="CN33" s="24"/>
      <c r="CO33" s="24"/>
      <c r="CP33" s="24"/>
      <c r="CQ33" s="24"/>
      <c r="CR33" s="24"/>
      <c r="CS33" s="24"/>
      <c r="CT33" s="24"/>
      <c r="CU33" s="24"/>
      <c r="CV33" s="24"/>
      <c r="CW33" s="24"/>
      <c r="CX33" s="24"/>
      <c r="CY33" s="24"/>
      <c r="CZ33" s="24"/>
      <c r="DA33" s="24"/>
      <c r="DB33" s="24"/>
      <c r="DC33" s="24"/>
      <c r="DD33" s="24"/>
      <c r="DE33" s="24"/>
      <c r="DF33" s="24"/>
      <c r="DG33" s="24"/>
      <c r="DH33" s="24"/>
      <c r="DI33" s="24"/>
      <c r="DJ33" s="24"/>
    </row>
    <row r="34" customFormat="false" ht="13" hidden="false" customHeight="false" outlineLevel="0" collapsed="false">
      <c r="A34" s="21" t="s">
        <v>11</v>
      </c>
      <c r="B34" s="0" t="s">
        <v>7</v>
      </c>
      <c r="C34" s="0" t="n">
        <v>82</v>
      </c>
      <c r="D34" s="73" t="n">
        <v>46</v>
      </c>
      <c r="E34" s="74" t="n">
        <v>56.1</v>
      </c>
      <c r="F34" s="75" t="n">
        <v>24</v>
      </c>
      <c r="G34" s="76" t="n">
        <v>29.27</v>
      </c>
      <c r="H34" s="75" t="n">
        <v>31</v>
      </c>
      <c r="I34" s="77" t="n">
        <v>37.8</v>
      </c>
      <c r="J34" s="75" t="n">
        <v>21</v>
      </c>
      <c r="K34" s="78" t="n">
        <v>25.61</v>
      </c>
      <c r="L34" s="8" t="n">
        <v>18.3</v>
      </c>
      <c r="M34" s="8" t="n">
        <v>3.66</v>
      </c>
      <c r="N34" s="73" t="n">
        <v>323123</v>
      </c>
      <c r="O34" s="75" t="n">
        <v>125911</v>
      </c>
      <c r="P34" s="75" t="n">
        <v>38.97</v>
      </c>
      <c r="Q34" s="75" t="n">
        <v>83072</v>
      </c>
      <c r="R34" s="74" t="n">
        <v>65.98</v>
      </c>
      <c r="S34" s="75" t="n">
        <v>62043</v>
      </c>
      <c r="T34" s="76" t="n">
        <v>49.28</v>
      </c>
      <c r="U34" s="75" t="n">
        <v>82606</v>
      </c>
      <c r="V34" s="77" t="n">
        <v>65.61</v>
      </c>
      <c r="W34" s="75" t="n">
        <v>67442</v>
      </c>
      <c r="X34" s="78" t="n">
        <v>53.56</v>
      </c>
      <c r="Y34" s="31" t="n">
        <v>0.370000000000005</v>
      </c>
      <c r="Z34" s="31" t="n">
        <v>-4.28</v>
      </c>
      <c r="AA34" s="79" t="n">
        <v>0.0651</v>
      </c>
      <c r="AB34" s="74" t="n">
        <f aca="false">R34-E34</f>
        <v>9.88</v>
      </c>
      <c r="AC34" s="76" t="n">
        <f aca="false">T34-G34</f>
        <v>20.01</v>
      </c>
      <c r="AD34" s="77" t="n">
        <f aca="false">V34-I34</f>
        <v>27.81</v>
      </c>
      <c r="AE34" s="78" t="n">
        <f aca="false">X34-K34</f>
        <v>27.95</v>
      </c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  <c r="CC34" s="24"/>
      <c r="CD34" s="24"/>
      <c r="CE34" s="24"/>
      <c r="CF34" s="24"/>
      <c r="CG34" s="24"/>
      <c r="CH34" s="24"/>
      <c r="CI34" s="24"/>
      <c r="CJ34" s="24"/>
      <c r="CK34" s="24"/>
      <c r="CL34" s="24"/>
      <c r="CM34" s="24"/>
      <c r="CN34" s="24"/>
      <c r="CO34" s="24"/>
      <c r="CP34" s="24"/>
      <c r="CQ34" s="24"/>
      <c r="CR34" s="24"/>
      <c r="CS34" s="24"/>
      <c r="CT34" s="24"/>
      <c r="CU34" s="24"/>
      <c r="CV34" s="24"/>
      <c r="CW34" s="24"/>
      <c r="CX34" s="24"/>
      <c r="CY34" s="24"/>
      <c r="CZ34" s="24"/>
      <c r="DA34" s="24"/>
      <c r="DB34" s="24"/>
      <c r="DC34" s="24"/>
      <c r="DD34" s="24"/>
      <c r="DE34" s="24"/>
      <c r="DF34" s="24"/>
      <c r="DG34" s="24"/>
      <c r="DH34" s="24"/>
      <c r="DI34" s="24"/>
      <c r="DJ34" s="24"/>
    </row>
    <row r="35" customFormat="false" ht="13" hidden="false" customHeight="false" outlineLevel="0" collapsed="false">
      <c r="A35" s="21" t="s">
        <v>13</v>
      </c>
      <c r="B35" s="0" t="s">
        <v>10</v>
      </c>
      <c r="C35" s="0" t="n">
        <v>63</v>
      </c>
      <c r="D35" s="48" t="n">
        <v>31</v>
      </c>
      <c r="E35" s="49" t="n">
        <v>49.21</v>
      </c>
      <c r="F35" s="50" t="n">
        <v>24</v>
      </c>
      <c r="G35" s="51" t="n">
        <v>38.1</v>
      </c>
      <c r="H35" s="50" t="n">
        <v>7</v>
      </c>
      <c r="I35" s="52" t="n">
        <v>11.11</v>
      </c>
      <c r="J35" s="50" t="n">
        <v>9</v>
      </c>
      <c r="K35" s="53" t="n">
        <v>14.29</v>
      </c>
      <c r="L35" s="8" t="n">
        <v>38.1</v>
      </c>
      <c r="M35" s="8" t="n">
        <v>23.81</v>
      </c>
      <c r="N35" s="48" t="n">
        <v>377037</v>
      </c>
      <c r="O35" s="50" t="n">
        <v>142949</v>
      </c>
      <c r="P35" s="50" t="n">
        <v>37.91</v>
      </c>
      <c r="Q35" s="50" t="n">
        <v>98260</v>
      </c>
      <c r="R35" s="49" t="n">
        <v>68.74</v>
      </c>
      <c r="S35" s="50" t="n">
        <v>74284</v>
      </c>
      <c r="T35" s="51" t="n">
        <v>51.97</v>
      </c>
      <c r="U35" s="50" t="n">
        <v>94557</v>
      </c>
      <c r="V35" s="52" t="n">
        <v>66.15</v>
      </c>
      <c r="W35" s="50" t="n">
        <v>79631</v>
      </c>
      <c r="X35" s="53" t="n">
        <v>55.71</v>
      </c>
      <c r="Y35" s="31" t="n">
        <v>2.58999999999999</v>
      </c>
      <c r="Z35" s="31" t="n">
        <v>-3.74</v>
      </c>
      <c r="AA35" s="54" t="n">
        <v>0.0441</v>
      </c>
      <c r="AB35" s="49" t="n">
        <f aca="false">R35-E35</f>
        <v>19.53</v>
      </c>
      <c r="AC35" s="51" t="n">
        <f aca="false">T35-G35</f>
        <v>13.87</v>
      </c>
      <c r="AD35" s="52" t="n">
        <f aca="false">V35-I35</f>
        <v>55.04</v>
      </c>
      <c r="AE35" s="53" t="n">
        <f aca="false">X35-K35</f>
        <v>41.42</v>
      </c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  <c r="BJ35" s="24"/>
      <c r="BK35" s="24"/>
      <c r="BL35" s="24"/>
      <c r="BM35" s="24"/>
      <c r="BN35" s="24"/>
      <c r="BO35" s="24"/>
      <c r="BP35" s="24"/>
      <c r="BQ35" s="24"/>
      <c r="BR35" s="24"/>
      <c r="BS35" s="24"/>
      <c r="BT35" s="24"/>
      <c r="BU35" s="24"/>
      <c r="BV35" s="24"/>
      <c r="BW35" s="24"/>
      <c r="BX35" s="24"/>
      <c r="BY35" s="24"/>
      <c r="BZ35" s="24"/>
      <c r="CA35" s="24"/>
      <c r="CB35" s="24"/>
      <c r="CC35" s="24"/>
      <c r="CD35" s="24"/>
      <c r="CE35" s="24"/>
      <c r="CF35" s="24"/>
      <c r="CG35" s="24"/>
      <c r="CH35" s="24"/>
      <c r="CI35" s="24"/>
      <c r="CJ35" s="24"/>
      <c r="CK35" s="24"/>
      <c r="CL35" s="24"/>
      <c r="CM35" s="24"/>
      <c r="CN35" s="24"/>
      <c r="CO35" s="24"/>
      <c r="CP35" s="24"/>
      <c r="CQ35" s="24"/>
      <c r="CR35" s="24"/>
      <c r="CS35" s="24"/>
      <c r="CT35" s="24"/>
      <c r="CU35" s="24"/>
      <c r="CV35" s="24"/>
      <c r="CW35" s="24"/>
      <c r="CX35" s="24"/>
      <c r="CY35" s="24"/>
      <c r="CZ35" s="24"/>
      <c r="DA35" s="24"/>
      <c r="DB35" s="24"/>
      <c r="DC35" s="24"/>
      <c r="DD35" s="24"/>
      <c r="DE35" s="24"/>
      <c r="DF35" s="24"/>
      <c r="DG35" s="24"/>
      <c r="DH35" s="24"/>
      <c r="DI35" s="24"/>
      <c r="DJ35" s="24"/>
    </row>
    <row r="36" customFormat="false" ht="13" hidden="false" customHeight="false" outlineLevel="0" collapsed="false">
      <c r="A36" s="21" t="s">
        <v>14</v>
      </c>
      <c r="B36" s="0" t="s">
        <v>7</v>
      </c>
      <c r="C36" s="0" t="n">
        <v>63</v>
      </c>
      <c r="D36" s="48" t="n">
        <v>27</v>
      </c>
      <c r="E36" s="49" t="n">
        <v>42.86</v>
      </c>
      <c r="F36" s="50" t="n">
        <v>25</v>
      </c>
      <c r="G36" s="51" t="n">
        <v>39.68</v>
      </c>
      <c r="H36" s="50" t="n">
        <v>2</v>
      </c>
      <c r="I36" s="52" t="n">
        <v>3.17</v>
      </c>
      <c r="J36" s="50" t="n">
        <v>9</v>
      </c>
      <c r="K36" s="53" t="n">
        <v>14.29</v>
      </c>
      <c r="L36" s="8" t="n">
        <v>39.69</v>
      </c>
      <c r="M36" s="8" t="n">
        <v>25.39</v>
      </c>
      <c r="N36" s="48" t="n">
        <v>351243</v>
      </c>
      <c r="O36" s="50" t="n">
        <v>134598</v>
      </c>
      <c r="P36" s="50" t="n">
        <v>38.32</v>
      </c>
      <c r="Q36" s="50" t="n">
        <v>90959</v>
      </c>
      <c r="R36" s="49" t="n">
        <v>67.58</v>
      </c>
      <c r="S36" s="50" t="n">
        <v>68364</v>
      </c>
      <c r="T36" s="51" t="n">
        <v>50.79</v>
      </c>
      <c r="U36" s="50" t="n">
        <v>88746</v>
      </c>
      <c r="V36" s="52" t="n">
        <v>65.93</v>
      </c>
      <c r="W36" s="50" t="n">
        <v>73726</v>
      </c>
      <c r="X36" s="53" t="n">
        <v>54.77</v>
      </c>
      <c r="Y36" s="31" t="n">
        <v>1.64999999999999</v>
      </c>
      <c r="Z36" s="31" t="n">
        <v>-3.98</v>
      </c>
      <c r="AA36" s="54" t="n">
        <v>0.0468</v>
      </c>
      <c r="AB36" s="49" t="n">
        <f aca="false">R36-E36</f>
        <v>24.72</v>
      </c>
      <c r="AC36" s="51" t="n">
        <f aca="false">T36-G36</f>
        <v>11.11</v>
      </c>
      <c r="AD36" s="52" t="n">
        <f aca="false">V36-I36</f>
        <v>62.76</v>
      </c>
      <c r="AE36" s="53" t="n">
        <f aca="false">X36-K36</f>
        <v>40.48</v>
      </c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4"/>
      <c r="BM36" s="24"/>
      <c r="BN36" s="24"/>
      <c r="BO36" s="24"/>
      <c r="BP36" s="24"/>
      <c r="BQ36" s="24"/>
      <c r="BR36" s="24"/>
      <c r="BS36" s="24"/>
      <c r="BT36" s="24"/>
      <c r="BU36" s="24"/>
      <c r="BV36" s="24"/>
      <c r="BW36" s="24"/>
      <c r="BX36" s="24"/>
      <c r="BY36" s="24"/>
      <c r="BZ36" s="24"/>
      <c r="CA36" s="24"/>
      <c r="CB36" s="24"/>
      <c r="CC36" s="24"/>
      <c r="CD36" s="24"/>
      <c r="CE36" s="24"/>
      <c r="CF36" s="24"/>
      <c r="CG36" s="24"/>
      <c r="CH36" s="24"/>
      <c r="CI36" s="24"/>
      <c r="CJ36" s="24"/>
      <c r="CK36" s="24"/>
      <c r="CL36" s="24"/>
      <c r="CM36" s="24"/>
      <c r="CN36" s="24"/>
      <c r="CO36" s="24"/>
      <c r="CP36" s="24"/>
      <c r="CQ36" s="24"/>
      <c r="CR36" s="24"/>
      <c r="CS36" s="24"/>
      <c r="CT36" s="24"/>
      <c r="CU36" s="24"/>
      <c r="CV36" s="24"/>
      <c r="CW36" s="24"/>
      <c r="CX36" s="24"/>
      <c r="CY36" s="24"/>
      <c r="CZ36" s="24"/>
      <c r="DA36" s="24"/>
      <c r="DB36" s="24"/>
      <c r="DC36" s="24"/>
      <c r="DD36" s="24"/>
      <c r="DE36" s="24"/>
      <c r="DF36" s="24"/>
      <c r="DG36" s="24"/>
      <c r="DH36" s="24"/>
      <c r="DI36" s="24"/>
      <c r="DJ36" s="24"/>
    </row>
    <row r="37" customFormat="false" ht="13" hidden="false" customHeight="false" outlineLevel="0" collapsed="false">
      <c r="A37" s="21" t="s">
        <v>14</v>
      </c>
      <c r="B37" s="0" t="s">
        <v>10</v>
      </c>
      <c r="C37" s="0" t="n">
        <v>63</v>
      </c>
      <c r="D37" s="48" t="n">
        <v>27</v>
      </c>
      <c r="E37" s="49" t="n">
        <v>42.86</v>
      </c>
      <c r="F37" s="50" t="n">
        <v>25</v>
      </c>
      <c r="G37" s="51" t="n">
        <v>39.68</v>
      </c>
      <c r="H37" s="50" t="n">
        <v>2</v>
      </c>
      <c r="I37" s="52" t="n">
        <v>3.17</v>
      </c>
      <c r="J37" s="50" t="n">
        <v>9</v>
      </c>
      <c r="K37" s="53" t="n">
        <v>14.29</v>
      </c>
      <c r="L37" s="8" t="n">
        <v>39.69</v>
      </c>
      <c r="M37" s="8" t="n">
        <v>25.39</v>
      </c>
      <c r="N37" s="48" t="n">
        <v>371951</v>
      </c>
      <c r="O37" s="50" t="n">
        <v>141149</v>
      </c>
      <c r="P37" s="50" t="n">
        <v>37.95</v>
      </c>
      <c r="Q37" s="50" t="n">
        <v>96563</v>
      </c>
      <c r="R37" s="49" t="n">
        <v>68.41</v>
      </c>
      <c r="S37" s="50" t="n">
        <v>72802</v>
      </c>
      <c r="T37" s="51" t="n">
        <v>51.58</v>
      </c>
      <c r="U37" s="50" t="n">
        <v>93435</v>
      </c>
      <c r="V37" s="52" t="n">
        <v>66.2</v>
      </c>
      <c r="W37" s="50" t="n">
        <v>78247</v>
      </c>
      <c r="X37" s="53" t="n">
        <v>55.44</v>
      </c>
      <c r="Y37" s="31" t="n">
        <v>2.20999999999999</v>
      </c>
      <c r="Z37" s="31" t="n">
        <v>-3.86</v>
      </c>
      <c r="AA37" s="54" t="n">
        <v>0.0446</v>
      </c>
      <c r="AB37" s="49" t="n">
        <f aca="false">R37-E37</f>
        <v>25.55</v>
      </c>
      <c r="AC37" s="51" t="n">
        <f aca="false">T37-G37</f>
        <v>11.9</v>
      </c>
      <c r="AD37" s="52" t="n">
        <f aca="false">V37-I37</f>
        <v>63.03</v>
      </c>
      <c r="AE37" s="53" t="n">
        <f aca="false">X37-K37</f>
        <v>41.15</v>
      </c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  <c r="BR37" s="24"/>
      <c r="BS37" s="24"/>
      <c r="BT37" s="24"/>
      <c r="BU37" s="24"/>
      <c r="BV37" s="24"/>
      <c r="BW37" s="24"/>
      <c r="BX37" s="24"/>
      <c r="BY37" s="24"/>
      <c r="BZ37" s="24"/>
      <c r="CA37" s="24"/>
      <c r="CB37" s="24"/>
      <c r="CC37" s="24"/>
      <c r="CD37" s="24"/>
      <c r="CE37" s="24"/>
      <c r="CF37" s="24"/>
      <c r="CG37" s="24"/>
      <c r="CH37" s="24"/>
      <c r="CI37" s="24"/>
      <c r="CJ37" s="24"/>
      <c r="CK37" s="24"/>
      <c r="CL37" s="24"/>
      <c r="CM37" s="24"/>
      <c r="CN37" s="24"/>
      <c r="CO37" s="24"/>
      <c r="CP37" s="24"/>
      <c r="CQ37" s="24"/>
      <c r="CR37" s="24"/>
      <c r="CS37" s="24"/>
      <c r="CT37" s="24"/>
      <c r="CU37" s="24"/>
      <c r="CV37" s="24"/>
      <c r="CW37" s="24"/>
      <c r="CX37" s="24"/>
      <c r="CY37" s="24"/>
      <c r="CZ37" s="24"/>
      <c r="DA37" s="24"/>
      <c r="DB37" s="24"/>
      <c r="DC37" s="24"/>
      <c r="DD37" s="24"/>
      <c r="DE37" s="24"/>
      <c r="DF37" s="24"/>
      <c r="DG37" s="24"/>
      <c r="DH37" s="24"/>
      <c r="DI37" s="24"/>
      <c r="DJ37" s="24"/>
    </row>
    <row r="38" customFormat="false" ht="13" hidden="false" customHeight="false" outlineLevel="0" collapsed="false">
      <c r="A38" s="21" t="s">
        <v>16</v>
      </c>
      <c r="B38" s="0" t="s">
        <v>10</v>
      </c>
      <c r="C38" s="0" t="n">
        <v>53</v>
      </c>
      <c r="D38" s="48" t="n">
        <v>37</v>
      </c>
      <c r="E38" s="49" t="n">
        <v>69.81</v>
      </c>
      <c r="F38" s="50" t="n">
        <v>24</v>
      </c>
      <c r="G38" s="51" t="n">
        <v>45.28</v>
      </c>
      <c r="H38" s="50" t="n">
        <v>17</v>
      </c>
      <c r="I38" s="52" t="n">
        <v>32.08</v>
      </c>
      <c r="J38" s="50" t="n">
        <v>21</v>
      </c>
      <c r="K38" s="53" t="n">
        <v>39.62</v>
      </c>
      <c r="L38" s="8" t="n">
        <v>37.73</v>
      </c>
      <c r="M38" s="8" t="n">
        <v>5.66</v>
      </c>
      <c r="N38" s="48" t="n">
        <v>367289</v>
      </c>
      <c r="O38" s="50" t="n">
        <v>137356</v>
      </c>
      <c r="P38" s="50" t="n">
        <v>37.4</v>
      </c>
      <c r="Q38" s="50" t="n">
        <v>96196</v>
      </c>
      <c r="R38" s="49" t="n">
        <v>70.03</v>
      </c>
      <c r="S38" s="50" t="n">
        <v>72661</v>
      </c>
      <c r="T38" s="51" t="n">
        <v>52.9</v>
      </c>
      <c r="U38" s="50" t="n">
        <v>91371</v>
      </c>
      <c r="V38" s="52" t="n">
        <v>66.52</v>
      </c>
      <c r="W38" s="50" t="n">
        <v>77722</v>
      </c>
      <c r="X38" s="53" t="n">
        <v>56.58</v>
      </c>
      <c r="Y38" s="31" t="n">
        <v>3.51000000000001</v>
      </c>
      <c r="Z38" s="31" t="n">
        <v>-3.68</v>
      </c>
      <c r="AA38" s="54" t="n">
        <v>0.0386</v>
      </c>
      <c r="AB38" s="49" t="n">
        <f aca="false">R38-E38</f>
        <v>0.219999999999999</v>
      </c>
      <c r="AC38" s="51" t="n">
        <f aca="false">T38-G38</f>
        <v>7.62</v>
      </c>
      <c r="AD38" s="52" t="n">
        <f aca="false">V38-I38</f>
        <v>34.44</v>
      </c>
      <c r="AE38" s="53" t="n">
        <f aca="false">X38-K38</f>
        <v>16.96</v>
      </c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  <c r="BR38" s="24"/>
      <c r="BS38" s="24"/>
      <c r="BT38" s="24"/>
      <c r="BU38" s="24"/>
      <c r="BV38" s="24"/>
      <c r="BW38" s="24"/>
      <c r="BX38" s="24"/>
      <c r="BY38" s="24"/>
      <c r="BZ38" s="24"/>
      <c r="CA38" s="24"/>
      <c r="CB38" s="24"/>
      <c r="CC38" s="24"/>
      <c r="CD38" s="24"/>
      <c r="CE38" s="24"/>
      <c r="CF38" s="24"/>
      <c r="CG38" s="24"/>
      <c r="CH38" s="24"/>
      <c r="CI38" s="24"/>
      <c r="CJ38" s="24"/>
      <c r="CK38" s="24"/>
      <c r="CL38" s="24"/>
      <c r="CM38" s="24"/>
      <c r="CN38" s="24"/>
      <c r="CO38" s="24"/>
      <c r="CP38" s="24"/>
      <c r="CQ38" s="24"/>
      <c r="CR38" s="24"/>
      <c r="CS38" s="24"/>
      <c r="CT38" s="24"/>
      <c r="CU38" s="24"/>
      <c r="CV38" s="24"/>
      <c r="CW38" s="24"/>
      <c r="CX38" s="24"/>
      <c r="CY38" s="24"/>
      <c r="CZ38" s="24"/>
      <c r="DA38" s="24"/>
      <c r="DB38" s="24"/>
      <c r="DC38" s="24"/>
      <c r="DD38" s="24"/>
      <c r="DE38" s="24"/>
      <c r="DF38" s="24"/>
      <c r="DG38" s="24"/>
      <c r="DH38" s="24"/>
      <c r="DI38" s="24"/>
      <c r="DJ38" s="24"/>
    </row>
    <row r="39" customFormat="false" ht="13" hidden="false" customHeight="false" outlineLevel="0" collapsed="false">
      <c r="A39" s="21" t="s">
        <v>23</v>
      </c>
      <c r="B39" s="0" t="s">
        <v>10</v>
      </c>
      <c r="C39" s="0" t="n">
        <v>91</v>
      </c>
      <c r="D39" s="48" t="n">
        <v>48</v>
      </c>
      <c r="E39" s="49" t="n">
        <v>52.75</v>
      </c>
      <c r="F39" s="50" t="n">
        <v>36</v>
      </c>
      <c r="G39" s="51" t="n">
        <v>39.56</v>
      </c>
      <c r="H39" s="50" t="n">
        <v>34</v>
      </c>
      <c r="I39" s="52" t="n">
        <v>37.36</v>
      </c>
      <c r="J39" s="50" t="n">
        <v>31</v>
      </c>
      <c r="K39" s="53" t="n">
        <v>34.07</v>
      </c>
      <c r="L39" s="8" t="n">
        <v>15.39</v>
      </c>
      <c r="M39" s="8" t="n">
        <v>5.49</v>
      </c>
      <c r="N39" s="48" t="n">
        <v>98769</v>
      </c>
      <c r="O39" s="50" t="n">
        <v>30155</v>
      </c>
      <c r="P39" s="50" t="n">
        <v>30.53</v>
      </c>
      <c r="Q39" s="50" t="n">
        <v>28310</v>
      </c>
      <c r="R39" s="49" t="n">
        <v>93.88</v>
      </c>
      <c r="S39" s="50" t="n">
        <v>23543</v>
      </c>
      <c r="T39" s="51" t="n">
        <v>78.07</v>
      </c>
      <c r="U39" s="50" t="n">
        <v>21340</v>
      </c>
      <c r="V39" s="52" t="n">
        <v>70.77</v>
      </c>
      <c r="W39" s="50" t="n">
        <v>23041</v>
      </c>
      <c r="X39" s="53" t="n">
        <v>76.41</v>
      </c>
      <c r="Y39" s="31" t="n">
        <v>23.11</v>
      </c>
      <c r="Z39" s="31" t="n">
        <v>1.66</v>
      </c>
      <c r="AA39" s="54" t="n">
        <v>0.3018</v>
      </c>
      <c r="AB39" s="49" t="n">
        <f aca="false">R39-E39</f>
        <v>41.13</v>
      </c>
      <c r="AC39" s="51" t="n">
        <f aca="false">T39-G39</f>
        <v>38.51</v>
      </c>
      <c r="AD39" s="52" t="n">
        <f aca="false">V39-I39</f>
        <v>33.41</v>
      </c>
      <c r="AE39" s="53" t="n">
        <f aca="false">X39-K39</f>
        <v>42.34</v>
      </c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N39" s="24"/>
      <c r="BO39" s="24"/>
      <c r="BP39" s="24"/>
      <c r="BQ39" s="24"/>
      <c r="BR39" s="24"/>
      <c r="BS39" s="24"/>
      <c r="BT39" s="24"/>
      <c r="BU39" s="24"/>
      <c r="BV39" s="24"/>
      <c r="BW39" s="24"/>
      <c r="BX39" s="24"/>
      <c r="BY39" s="24"/>
      <c r="BZ39" s="24"/>
      <c r="CA39" s="24"/>
      <c r="CB39" s="24"/>
      <c r="CC39" s="24"/>
      <c r="CD39" s="24"/>
      <c r="CE39" s="24"/>
      <c r="CF39" s="24"/>
      <c r="CG39" s="24"/>
      <c r="CH39" s="24"/>
      <c r="CI39" s="24"/>
      <c r="CJ39" s="24"/>
      <c r="CK39" s="24"/>
      <c r="CL39" s="24"/>
      <c r="CM39" s="24"/>
      <c r="CN39" s="24"/>
      <c r="CO39" s="24"/>
      <c r="CP39" s="24"/>
      <c r="CQ39" s="24"/>
      <c r="CR39" s="24"/>
      <c r="CS39" s="24"/>
      <c r="CT39" s="24"/>
      <c r="CU39" s="24"/>
      <c r="CV39" s="24"/>
      <c r="CW39" s="24"/>
      <c r="CX39" s="24"/>
      <c r="CY39" s="24"/>
      <c r="CZ39" s="24"/>
      <c r="DA39" s="24"/>
      <c r="DB39" s="24"/>
      <c r="DC39" s="24"/>
      <c r="DD39" s="24"/>
      <c r="DE39" s="24"/>
      <c r="DF39" s="24"/>
      <c r="DG39" s="24"/>
      <c r="DH39" s="24"/>
      <c r="DI39" s="24"/>
      <c r="DJ39" s="24"/>
    </row>
    <row r="40" customFormat="false" ht="13" hidden="false" customHeight="false" outlineLevel="0" collapsed="false">
      <c r="A40" s="21" t="s">
        <v>23</v>
      </c>
      <c r="B40" s="0" t="s">
        <v>7</v>
      </c>
      <c r="C40" s="0" t="n">
        <v>91</v>
      </c>
      <c r="D40" s="48" t="n">
        <v>48</v>
      </c>
      <c r="E40" s="49" t="n">
        <v>52.75</v>
      </c>
      <c r="F40" s="50" t="n">
        <v>36</v>
      </c>
      <c r="G40" s="51" t="n">
        <v>39.56</v>
      </c>
      <c r="H40" s="50" t="n">
        <v>34</v>
      </c>
      <c r="I40" s="52" t="n">
        <v>37.36</v>
      </c>
      <c r="J40" s="50" t="n">
        <v>31</v>
      </c>
      <c r="K40" s="53" t="n">
        <v>34.07</v>
      </c>
      <c r="L40" s="8" t="n">
        <v>15.39</v>
      </c>
      <c r="M40" s="8" t="n">
        <v>5.49</v>
      </c>
      <c r="N40" s="48" t="n">
        <v>305617</v>
      </c>
      <c r="O40" s="50" t="n">
        <v>104566</v>
      </c>
      <c r="P40" s="50" t="n">
        <v>34.21</v>
      </c>
      <c r="Q40" s="50" t="n">
        <v>83775</v>
      </c>
      <c r="R40" s="49" t="n">
        <v>80.12</v>
      </c>
      <c r="S40" s="50" t="n">
        <v>62941</v>
      </c>
      <c r="T40" s="51" t="n">
        <v>60.19</v>
      </c>
      <c r="U40" s="50" t="n">
        <v>72846</v>
      </c>
      <c r="V40" s="52" t="n">
        <v>69.67</v>
      </c>
      <c r="W40" s="50" t="n">
        <v>66046</v>
      </c>
      <c r="X40" s="53" t="n">
        <v>63.16</v>
      </c>
      <c r="Y40" s="31" t="n">
        <v>10.45</v>
      </c>
      <c r="Z40" s="31" t="n">
        <v>-2.97</v>
      </c>
      <c r="AA40" s="54" t="n">
        <v>0.087</v>
      </c>
      <c r="AB40" s="49" t="n">
        <f aca="false">R40-E40</f>
        <v>27.37</v>
      </c>
      <c r="AC40" s="51" t="n">
        <f aca="false">T40-G40</f>
        <v>20.63</v>
      </c>
      <c r="AD40" s="52" t="n">
        <f aca="false">V40-I40</f>
        <v>32.31</v>
      </c>
      <c r="AE40" s="53" t="n">
        <f aca="false">X40-K40</f>
        <v>29.09</v>
      </c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  <c r="BR40" s="24"/>
      <c r="BS40" s="24"/>
      <c r="BT40" s="24"/>
      <c r="BU40" s="24"/>
      <c r="BV40" s="24"/>
      <c r="BW40" s="24"/>
      <c r="BX40" s="24"/>
      <c r="BY40" s="24"/>
      <c r="BZ40" s="24"/>
      <c r="CA40" s="24"/>
      <c r="CB40" s="24"/>
      <c r="CC40" s="24"/>
      <c r="CD40" s="24"/>
      <c r="CE40" s="24"/>
      <c r="CF40" s="24"/>
      <c r="CG40" s="24"/>
      <c r="CH40" s="24"/>
      <c r="CI40" s="24"/>
      <c r="CJ40" s="24"/>
      <c r="CK40" s="24"/>
      <c r="CL40" s="24"/>
      <c r="CM40" s="24"/>
      <c r="CN40" s="24"/>
      <c r="CO40" s="24"/>
      <c r="CP40" s="24"/>
      <c r="CQ40" s="24"/>
      <c r="CR40" s="24"/>
      <c r="CS40" s="24"/>
      <c r="CT40" s="24"/>
      <c r="CU40" s="24"/>
      <c r="CV40" s="24"/>
      <c r="CW40" s="24"/>
      <c r="CX40" s="24"/>
      <c r="CY40" s="24"/>
      <c r="CZ40" s="24"/>
      <c r="DA40" s="24"/>
      <c r="DB40" s="24"/>
      <c r="DC40" s="24"/>
      <c r="DD40" s="24"/>
      <c r="DE40" s="24"/>
      <c r="DF40" s="24"/>
      <c r="DG40" s="24"/>
      <c r="DH40" s="24"/>
      <c r="DI40" s="24"/>
      <c r="DJ40" s="24"/>
    </row>
    <row r="41" customFormat="false" ht="13" hidden="false" customHeight="false" outlineLevel="0" collapsed="false">
      <c r="A41" s="21" t="s">
        <v>29</v>
      </c>
      <c r="B41" s="0" t="s">
        <v>7</v>
      </c>
      <c r="C41" s="0" t="n">
        <v>182</v>
      </c>
      <c r="D41" s="55" t="n">
        <v>109</v>
      </c>
      <c r="E41" s="56" t="n">
        <v>59.89</v>
      </c>
      <c r="F41" s="57" t="n">
        <v>64</v>
      </c>
      <c r="G41" s="58" t="n">
        <v>35.16</v>
      </c>
      <c r="H41" s="57" t="n">
        <v>54</v>
      </c>
      <c r="I41" s="59" t="n">
        <v>29.67</v>
      </c>
      <c r="J41" s="57" t="n">
        <v>58</v>
      </c>
      <c r="K41" s="60" t="n">
        <v>31.87</v>
      </c>
      <c r="L41" s="8" t="n">
        <v>30.22</v>
      </c>
      <c r="M41" s="8" t="n">
        <v>3.29</v>
      </c>
      <c r="N41" s="55" t="n">
        <v>362893</v>
      </c>
      <c r="O41" s="57" t="n">
        <v>138278</v>
      </c>
      <c r="P41" s="57" t="n">
        <v>38.1</v>
      </c>
      <c r="Q41" s="57" t="n">
        <v>94089</v>
      </c>
      <c r="R41" s="56" t="n">
        <v>68.04</v>
      </c>
      <c r="S41" s="57" t="n">
        <v>70674</v>
      </c>
      <c r="T41" s="58" t="n">
        <v>51.11</v>
      </c>
      <c r="U41" s="57" t="n">
        <v>91273</v>
      </c>
      <c r="V41" s="59" t="n">
        <v>66.01</v>
      </c>
      <c r="W41" s="57" t="n">
        <v>76056</v>
      </c>
      <c r="X41" s="60" t="n">
        <v>55</v>
      </c>
      <c r="Y41" s="31" t="n">
        <v>2.03</v>
      </c>
      <c r="Z41" s="31" t="n">
        <v>-3.89</v>
      </c>
      <c r="AA41" s="71" t="n">
        <v>0.1316</v>
      </c>
      <c r="AB41" s="56" t="n">
        <f aca="false">R41-E41</f>
        <v>8.15000000000001</v>
      </c>
      <c r="AC41" s="58" t="n">
        <f aca="false">T41-G41</f>
        <v>15.95</v>
      </c>
      <c r="AD41" s="59" t="n">
        <f aca="false">V41-I41</f>
        <v>36.34</v>
      </c>
      <c r="AE41" s="60" t="n">
        <f aca="false">X41-K41</f>
        <v>23.13</v>
      </c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  <c r="BR41" s="24"/>
      <c r="BS41" s="24"/>
      <c r="BT41" s="24"/>
      <c r="BU41" s="24"/>
      <c r="BV41" s="24"/>
      <c r="BW41" s="24"/>
      <c r="BX41" s="24"/>
      <c r="BY41" s="24"/>
      <c r="BZ41" s="24"/>
      <c r="CA41" s="24"/>
      <c r="CB41" s="24"/>
      <c r="CC41" s="24"/>
      <c r="CD41" s="24"/>
      <c r="CE41" s="24"/>
      <c r="CF41" s="24"/>
      <c r="CG41" s="24"/>
      <c r="CH41" s="24"/>
      <c r="CI41" s="24"/>
      <c r="CJ41" s="24"/>
      <c r="CK41" s="24"/>
      <c r="CL41" s="24"/>
      <c r="CM41" s="24"/>
      <c r="CN41" s="24"/>
      <c r="CO41" s="24"/>
      <c r="CP41" s="24"/>
      <c r="CQ41" s="24"/>
      <c r="CR41" s="24"/>
      <c r="CS41" s="24"/>
      <c r="CT41" s="24"/>
      <c r="CU41" s="24"/>
      <c r="CV41" s="24"/>
      <c r="CW41" s="24"/>
      <c r="CX41" s="24"/>
      <c r="CY41" s="24"/>
      <c r="CZ41" s="24"/>
      <c r="DA41" s="24"/>
      <c r="DB41" s="24"/>
      <c r="DC41" s="24"/>
      <c r="DD41" s="24"/>
      <c r="DE41" s="24"/>
      <c r="DF41" s="24"/>
      <c r="DG41" s="24"/>
      <c r="DH41" s="24"/>
      <c r="DI41" s="24"/>
      <c r="DJ41" s="24"/>
    </row>
    <row r="42" s="61" customFormat="true" ht="18" hidden="false" customHeight="false" outlineLevel="0" collapsed="false">
      <c r="A42" s="61" t="s">
        <v>69</v>
      </c>
      <c r="C42" s="61" t="n">
        <f aca="false">SUM(C34:C41)</f>
        <v>688</v>
      </c>
      <c r="D42" s="62" t="n">
        <f aca="false">SUM(D34:D41)</f>
        <v>373</v>
      </c>
      <c r="E42" s="63" t="n">
        <f aca="false">D42/C42*100</f>
        <v>54.2151162790698</v>
      </c>
      <c r="F42" s="64" t="n">
        <f aca="false">SUM(F34:F41)</f>
        <v>258</v>
      </c>
      <c r="G42" s="63" t="n">
        <f aca="false">AVERAGE(G34:G41)</f>
        <v>38.28625</v>
      </c>
      <c r="H42" s="64" t="n">
        <f aca="false">SUM(H34:H41)</f>
        <v>181</v>
      </c>
      <c r="I42" s="63" t="n">
        <f aca="false">AVERAGE(I34:I41)</f>
        <v>23.965</v>
      </c>
      <c r="J42" s="64" t="n">
        <f aca="false">SUM(J34:J41)</f>
        <v>189</v>
      </c>
      <c r="K42" s="65" t="n">
        <f aca="false">AVERAGE(K34:K41)</f>
        <v>26.01375</v>
      </c>
      <c r="N42" s="62" t="n">
        <f aca="false">SUM(N34:N41)</f>
        <v>2557922</v>
      </c>
      <c r="O42" s="64" t="n">
        <f aca="false">SUM(O34:O41)</f>
        <v>954962</v>
      </c>
      <c r="P42" s="63" t="n">
        <f aca="false">O42/N42*100</f>
        <v>37.3335074329866</v>
      </c>
      <c r="Q42" s="64" t="n">
        <f aca="false">SUM(Q34:Q41)</f>
        <v>671224</v>
      </c>
      <c r="R42" s="63" t="n">
        <f aca="false">AVERAGE(R34:R41)</f>
        <v>72.8475</v>
      </c>
      <c r="S42" s="64" t="n">
        <f aca="false">SUM(S34:S41)</f>
        <v>507312</v>
      </c>
      <c r="T42" s="63" t="n">
        <f aca="false">AVERAGE(T34:T41)</f>
        <v>55.73625</v>
      </c>
      <c r="U42" s="64" t="n">
        <f aca="false">SUM(U34:U41)</f>
        <v>636174</v>
      </c>
      <c r="V42" s="63" t="n">
        <f aca="false">AVERAGE(V34:V41)</f>
        <v>67.1075</v>
      </c>
      <c r="W42" s="64" t="n">
        <f aca="false">SUM(W34:W41)</f>
        <v>541911</v>
      </c>
      <c r="X42" s="65" t="n">
        <f aca="false">AVERAGE(X34:X41)</f>
        <v>58.82875</v>
      </c>
      <c r="AA42" s="72" t="n">
        <f aca="false">AVERAGE(AA34:AA41)</f>
        <v>0.09495</v>
      </c>
      <c r="AB42" s="63" t="n">
        <f aca="false">AVERAGE(AB34:AB41)</f>
        <v>19.56875</v>
      </c>
      <c r="AC42" s="63" t="n">
        <f aca="false">AVERAGE(AC34:AC41)</f>
        <v>17.45</v>
      </c>
      <c r="AD42" s="63" t="n">
        <f aca="false">AVERAGE(AD34:AD41)</f>
        <v>43.1425</v>
      </c>
      <c r="AE42" s="65" t="n">
        <f aca="false">AVERAGE(AE34:AE41)</f>
        <v>32.815</v>
      </c>
      <c r="AF42" s="70"/>
      <c r="AG42" s="70"/>
      <c r="AH42" s="70"/>
      <c r="AI42" s="70"/>
      <c r="AJ42" s="70"/>
      <c r="AK42" s="70"/>
      <c r="AL42" s="70"/>
      <c r="AM42" s="70"/>
      <c r="AN42" s="70"/>
      <c r="AO42" s="70"/>
      <c r="AP42" s="70"/>
      <c r="AQ42" s="70"/>
      <c r="AR42" s="70"/>
      <c r="AS42" s="70"/>
      <c r="AT42" s="70"/>
      <c r="AU42" s="70"/>
      <c r="AV42" s="70"/>
      <c r="AW42" s="70"/>
      <c r="AX42" s="70"/>
      <c r="AY42" s="70"/>
      <c r="AZ42" s="70"/>
      <c r="BA42" s="70"/>
      <c r="BB42" s="70"/>
      <c r="BC42" s="70"/>
      <c r="BD42" s="70"/>
      <c r="BE42" s="70"/>
      <c r="BF42" s="70"/>
      <c r="BG42" s="70"/>
      <c r="BH42" s="70"/>
      <c r="BI42" s="70"/>
      <c r="BJ42" s="70"/>
      <c r="BK42" s="70"/>
      <c r="BL42" s="70"/>
      <c r="BM42" s="70"/>
      <c r="BN42" s="70"/>
      <c r="BO42" s="70"/>
      <c r="BP42" s="70"/>
      <c r="BQ42" s="70"/>
      <c r="BR42" s="70"/>
      <c r="BS42" s="70"/>
      <c r="BT42" s="70"/>
      <c r="BU42" s="70"/>
      <c r="BV42" s="70"/>
      <c r="BW42" s="70"/>
      <c r="BX42" s="70"/>
      <c r="BY42" s="70"/>
      <c r="BZ42" s="70"/>
      <c r="CA42" s="70"/>
      <c r="CB42" s="70"/>
      <c r="CC42" s="70"/>
      <c r="CD42" s="70"/>
      <c r="CE42" s="70"/>
      <c r="CF42" s="70"/>
      <c r="CG42" s="70"/>
      <c r="CH42" s="70"/>
      <c r="CI42" s="70"/>
      <c r="CJ42" s="70"/>
      <c r="CK42" s="70"/>
      <c r="CL42" s="70"/>
      <c r="CM42" s="70"/>
      <c r="CN42" s="70"/>
      <c r="CO42" s="70"/>
      <c r="CP42" s="70"/>
      <c r="CQ42" s="70"/>
      <c r="CR42" s="70"/>
      <c r="CS42" s="70"/>
      <c r="CT42" s="70"/>
      <c r="CU42" s="70"/>
      <c r="CV42" s="70"/>
      <c r="CW42" s="70"/>
      <c r="CX42" s="70"/>
      <c r="CY42" s="70"/>
      <c r="CZ42" s="70"/>
      <c r="DA42" s="70"/>
      <c r="DB42" s="70"/>
      <c r="DC42" s="70"/>
      <c r="DD42" s="70"/>
      <c r="DE42" s="70"/>
      <c r="DF42" s="70"/>
      <c r="DG42" s="70"/>
      <c r="DH42" s="70"/>
      <c r="DI42" s="70"/>
      <c r="DJ42" s="70"/>
    </row>
    <row r="43" s="80" customFormat="true" ht="16" hidden="false" customHeight="false" outlineLevel="0" collapsed="false"/>
    <row r="44" customFormat="false" ht="13" hidden="false" customHeight="false" outlineLevel="0" collapsed="false">
      <c r="A44" s="20" t="s">
        <v>70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B44" s="24"/>
      <c r="AC44" s="24"/>
      <c r="AD44" s="24"/>
      <c r="AE44" s="24"/>
      <c r="AF44" s="24"/>
      <c r="AG44" s="24"/>
      <c r="AH44" s="24"/>
      <c r="AI44" s="24"/>
    </row>
    <row r="45" customFormat="false" ht="13" hidden="false" customHeight="false" outlineLevel="0" collapsed="false">
      <c r="A45" s="21" t="s">
        <v>71</v>
      </c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B45" s="24"/>
      <c r="AC45" s="24"/>
      <c r="AD45" s="24"/>
      <c r="AE45" s="24"/>
      <c r="AF45" s="24"/>
      <c r="AG45" s="24"/>
      <c r="AH45" s="24"/>
      <c r="AI45" s="24"/>
    </row>
    <row r="46" customFormat="false" ht="13" hidden="false" customHeight="false" outlineLevel="0" collapsed="false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B46" s="24"/>
      <c r="AC46" s="24"/>
      <c r="AD46" s="24"/>
      <c r="AE46" s="24"/>
      <c r="AF46" s="24"/>
      <c r="AG46" s="24"/>
      <c r="AH46" s="24"/>
      <c r="AI46" s="24"/>
    </row>
    <row r="47" customFormat="false" ht="13" hidden="false" customHeight="false" outlineLevel="0" collapsed="false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B47" s="24"/>
      <c r="AC47" s="24"/>
      <c r="AD47" s="24"/>
      <c r="AE47" s="24"/>
      <c r="AF47" s="24"/>
      <c r="AG47" s="24"/>
      <c r="AH47" s="24"/>
      <c r="AI47" s="24"/>
    </row>
    <row r="48" customFormat="false" ht="13" hidden="false" customHeight="false" outlineLevel="0" collapsed="false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B48" s="24"/>
      <c r="AC48" s="24"/>
      <c r="AD48" s="24"/>
      <c r="AE48" s="24"/>
      <c r="AF48" s="24"/>
      <c r="AG48" s="24"/>
      <c r="AH48" s="24"/>
      <c r="AI48" s="24"/>
    </row>
    <row r="49" customFormat="false" ht="13" hidden="false" customHeight="false" outlineLevel="0" collapsed="false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B49" s="24"/>
      <c r="AC49" s="24"/>
      <c r="AD49" s="24"/>
      <c r="AE49" s="24"/>
      <c r="AF49" s="24"/>
      <c r="AG49" s="24"/>
      <c r="AH49" s="24"/>
      <c r="AI49" s="24"/>
    </row>
    <row r="50" customFormat="false" ht="13" hidden="false" customHeight="false" outlineLevel="0" collapsed="false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B50" s="24"/>
      <c r="AC50" s="24"/>
      <c r="AD50" s="24"/>
      <c r="AE50" s="24"/>
      <c r="AF50" s="24"/>
      <c r="AG50" s="24"/>
      <c r="AH50" s="24"/>
      <c r="AI50" s="24"/>
    </row>
    <row r="51" customFormat="false" ht="13" hidden="false" customHeight="false" outlineLevel="0" collapsed="false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B51" s="24"/>
      <c r="AC51" s="24"/>
      <c r="AD51" s="24"/>
      <c r="AE51" s="24"/>
      <c r="AF51" s="24"/>
      <c r="AG51" s="24"/>
      <c r="AH51" s="24"/>
      <c r="AI51" s="24"/>
    </row>
    <row r="52" customFormat="false" ht="13" hidden="false" customHeight="false" outlineLevel="0" collapsed="false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B52" s="24"/>
      <c r="AC52" s="24"/>
      <c r="AD52" s="24"/>
      <c r="AE52" s="24"/>
      <c r="AF52" s="24"/>
      <c r="AG52" s="24"/>
      <c r="AH52" s="24"/>
      <c r="AI52" s="24"/>
    </row>
    <row r="53" customFormat="false" ht="13" hidden="false" customHeight="false" outlineLevel="0" collapsed="false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B53" s="24"/>
      <c r="AC53" s="24"/>
      <c r="AD53" s="24"/>
      <c r="AE53" s="24"/>
      <c r="AF53" s="24"/>
      <c r="AG53" s="24"/>
      <c r="AH53" s="24"/>
      <c r="AI53" s="24"/>
    </row>
    <row r="54" customFormat="false" ht="13" hidden="false" customHeight="false" outlineLevel="0" collapsed="false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B54" s="24"/>
      <c r="AC54" s="24"/>
      <c r="AD54" s="24"/>
      <c r="AE54" s="24"/>
      <c r="AF54" s="24"/>
      <c r="AG54" s="24"/>
      <c r="AH54" s="24"/>
      <c r="AI54" s="24"/>
    </row>
    <row r="55" customFormat="false" ht="13" hidden="false" customHeight="false" outlineLevel="0" collapsed="false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B55" s="24"/>
      <c r="AC55" s="24"/>
      <c r="AD55" s="24"/>
      <c r="AE55" s="24"/>
      <c r="AF55" s="24"/>
      <c r="AG55" s="24"/>
      <c r="AH55" s="24"/>
      <c r="AI55" s="24"/>
    </row>
    <row r="56" customFormat="false" ht="13" hidden="false" customHeight="false" outlineLevel="0" collapsed="false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B56" s="24"/>
      <c r="AC56" s="24"/>
      <c r="AD56" s="24"/>
      <c r="AE56" s="24"/>
      <c r="AF56" s="24"/>
      <c r="AG56" s="24"/>
      <c r="AH56" s="24"/>
      <c r="AI56" s="24"/>
    </row>
    <row r="57" customFormat="false" ht="13" hidden="false" customHeight="false" outlineLevel="0" collapsed="false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B57" s="24"/>
      <c r="AC57" s="24"/>
      <c r="AD57" s="24"/>
      <c r="AE57" s="24"/>
      <c r="AF57" s="24"/>
      <c r="AG57" s="24"/>
      <c r="AH57" s="24"/>
      <c r="AI57" s="24"/>
    </row>
    <row r="58" customFormat="false" ht="13" hidden="false" customHeight="false" outlineLevel="0" collapsed="false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B58" s="24"/>
      <c r="AC58" s="24"/>
      <c r="AD58" s="24"/>
      <c r="AE58" s="24"/>
      <c r="AF58" s="24"/>
      <c r="AG58" s="24"/>
      <c r="AH58" s="24"/>
      <c r="AI58" s="24"/>
    </row>
    <row r="59" customFormat="false" ht="13" hidden="false" customHeight="false" outlineLevel="0" collapsed="false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B59" s="24"/>
      <c r="AC59" s="24"/>
      <c r="AD59" s="24"/>
      <c r="AE59" s="24"/>
      <c r="AF59" s="24"/>
      <c r="AG59" s="24"/>
      <c r="AH59" s="24"/>
      <c r="AI59" s="24"/>
    </row>
    <row r="60" customFormat="false" ht="13" hidden="false" customHeight="false" outlineLevel="0" collapsed="false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B60" s="24"/>
      <c r="AC60" s="24"/>
      <c r="AD60" s="24"/>
      <c r="AE60" s="24"/>
      <c r="AF60" s="24"/>
      <c r="AG60" s="24"/>
      <c r="AH60" s="24"/>
      <c r="AI60" s="24"/>
    </row>
    <row r="61" customFormat="false" ht="13" hidden="false" customHeight="false" outlineLevel="0" collapsed="false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B61" s="24"/>
      <c r="AC61" s="24"/>
      <c r="AD61" s="24"/>
      <c r="AE61" s="24"/>
      <c r="AF61" s="24"/>
      <c r="AG61" s="24"/>
      <c r="AH61" s="24"/>
      <c r="AI61" s="24"/>
    </row>
    <row r="62" customFormat="false" ht="13" hidden="false" customHeight="false" outlineLevel="0" collapsed="false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B62" s="24"/>
      <c r="AC62" s="24"/>
      <c r="AD62" s="24"/>
      <c r="AE62" s="24"/>
      <c r="AF62" s="24"/>
      <c r="AG62" s="24"/>
      <c r="AH62" s="24"/>
      <c r="AI62" s="24"/>
    </row>
    <row r="63" customFormat="false" ht="13" hidden="false" customHeight="false" outlineLevel="0" collapsed="false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B63" s="24"/>
      <c r="AC63" s="24"/>
      <c r="AD63" s="24"/>
      <c r="AE63" s="24"/>
      <c r="AF63" s="24"/>
      <c r="AG63" s="24"/>
      <c r="AH63" s="24"/>
      <c r="AI63" s="24"/>
    </row>
    <row r="64" customFormat="false" ht="13" hidden="false" customHeight="false" outlineLevel="0" collapsed="false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B64" s="24"/>
      <c r="AC64" s="24"/>
      <c r="AD64" s="24"/>
      <c r="AE64" s="24"/>
      <c r="AF64" s="24"/>
      <c r="AG64" s="24"/>
      <c r="AH64" s="24"/>
      <c r="AI64" s="24"/>
    </row>
    <row r="65" customFormat="false" ht="13" hidden="false" customHeight="false" outlineLevel="0" collapsed="false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B65" s="24"/>
      <c r="AC65" s="24"/>
      <c r="AD65" s="24"/>
      <c r="AE65" s="24"/>
      <c r="AF65" s="24"/>
      <c r="AG65" s="24"/>
      <c r="AH65" s="24"/>
      <c r="AI65" s="24"/>
    </row>
    <row r="66" customFormat="false" ht="13" hidden="false" customHeight="false" outlineLevel="0" collapsed="false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B66" s="24"/>
      <c r="AC66" s="24"/>
      <c r="AD66" s="24"/>
      <c r="AE66" s="24"/>
      <c r="AF66" s="24"/>
      <c r="AG66" s="24"/>
      <c r="AH66" s="24"/>
      <c r="AI66" s="24"/>
    </row>
    <row r="67" customFormat="false" ht="13" hidden="false" customHeight="false" outlineLevel="0" collapsed="false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B67" s="24"/>
      <c r="AC67" s="24"/>
      <c r="AD67" s="24"/>
      <c r="AE67" s="24"/>
      <c r="AF67" s="24"/>
      <c r="AG67" s="24"/>
      <c r="AH67" s="24"/>
      <c r="AI67" s="24"/>
    </row>
    <row r="68" customFormat="false" ht="13" hidden="false" customHeight="false" outlineLevel="0" collapsed="false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B68" s="24"/>
      <c r="AC68" s="24"/>
      <c r="AD68" s="24"/>
      <c r="AE68" s="24"/>
      <c r="AF68" s="24"/>
      <c r="AG68" s="24"/>
      <c r="AH68" s="24"/>
      <c r="AI68" s="24"/>
    </row>
    <row r="69" customFormat="false" ht="13" hidden="false" customHeight="false" outlineLevel="0" collapsed="false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B69" s="24"/>
      <c r="AC69" s="24"/>
      <c r="AD69" s="24"/>
      <c r="AE69" s="24"/>
      <c r="AF69" s="24"/>
      <c r="AG69" s="24"/>
      <c r="AH69" s="24"/>
      <c r="AI69" s="24"/>
    </row>
    <row r="70" customFormat="false" ht="13" hidden="false" customHeight="false" outlineLevel="0" collapsed="false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B70" s="24"/>
      <c r="AC70" s="24"/>
      <c r="AD70" s="24"/>
      <c r="AE70" s="24"/>
      <c r="AF70" s="24"/>
      <c r="AG70" s="24"/>
      <c r="AH70" s="24"/>
      <c r="AI70" s="24"/>
    </row>
    <row r="71" customFormat="false" ht="13" hidden="false" customHeight="false" outlineLevel="0" collapsed="false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B71" s="24"/>
      <c r="AC71" s="24"/>
      <c r="AD71" s="24"/>
      <c r="AE71" s="24"/>
      <c r="AF71" s="24"/>
      <c r="AG71" s="24"/>
      <c r="AH71" s="24"/>
      <c r="AI71" s="24"/>
    </row>
    <row r="72" customFormat="false" ht="13" hidden="false" customHeight="false" outlineLevel="0" collapsed="false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B72" s="24"/>
      <c r="AC72" s="24"/>
      <c r="AD72" s="24"/>
      <c r="AE72" s="24"/>
      <c r="AF72" s="24"/>
      <c r="AG72" s="24"/>
      <c r="AH72" s="24"/>
      <c r="AI72" s="24"/>
    </row>
    <row r="73" customFormat="false" ht="13" hidden="false" customHeight="false" outlineLevel="0" collapsed="false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B73" s="24"/>
      <c r="AC73" s="24"/>
      <c r="AD73" s="24"/>
      <c r="AE73" s="24"/>
      <c r="AF73" s="24"/>
      <c r="AG73" s="24"/>
      <c r="AH73" s="24"/>
      <c r="AI73" s="24"/>
    </row>
    <row r="74" customFormat="false" ht="13" hidden="false" customHeight="false" outlineLevel="0" collapsed="false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B74" s="24"/>
      <c r="AC74" s="24"/>
      <c r="AD74" s="24"/>
      <c r="AE74" s="24"/>
      <c r="AF74" s="24"/>
      <c r="AG74" s="24"/>
      <c r="AH74" s="24"/>
      <c r="AI74" s="24"/>
    </row>
    <row r="75" customFormat="false" ht="13" hidden="false" customHeight="false" outlineLevel="0" collapsed="false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B75" s="24"/>
      <c r="AC75" s="24"/>
      <c r="AD75" s="24"/>
      <c r="AE75" s="24"/>
      <c r="AF75" s="24"/>
      <c r="AG75" s="24"/>
      <c r="AH75" s="24"/>
      <c r="AI75" s="24"/>
    </row>
    <row r="76" customFormat="false" ht="13" hidden="false" customHeight="false" outlineLevel="0" collapsed="false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B76" s="24"/>
      <c r="AC76" s="24"/>
      <c r="AD76" s="24"/>
      <c r="AE76" s="24"/>
      <c r="AF76" s="24"/>
      <c r="AG76" s="24"/>
      <c r="AH76" s="24"/>
      <c r="AI76" s="24"/>
    </row>
    <row r="77" customFormat="false" ht="13" hidden="false" customHeight="false" outlineLevel="0" collapsed="false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B77" s="24"/>
      <c r="AC77" s="24"/>
      <c r="AD77" s="24"/>
      <c r="AE77" s="24"/>
      <c r="AF77" s="24"/>
      <c r="AG77" s="24"/>
      <c r="AH77" s="24"/>
      <c r="AI77" s="24"/>
    </row>
    <row r="78" customFormat="false" ht="13" hidden="false" customHeight="false" outlineLevel="0" collapsed="false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B78" s="24"/>
      <c r="AC78" s="24"/>
      <c r="AD78" s="24"/>
      <c r="AE78" s="24"/>
      <c r="AF78" s="24"/>
      <c r="AG78" s="24"/>
      <c r="AH78" s="24"/>
      <c r="AI78" s="24"/>
    </row>
    <row r="79" customFormat="false" ht="13" hidden="false" customHeight="false" outlineLevel="0" collapsed="false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B79" s="24"/>
      <c r="AC79" s="24"/>
      <c r="AD79" s="24"/>
      <c r="AE79" s="24"/>
      <c r="AF79" s="24"/>
      <c r="AG79" s="24"/>
      <c r="AH79" s="24"/>
      <c r="AI79" s="24"/>
    </row>
    <row r="80" customFormat="false" ht="13" hidden="false" customHeight="false" outlineLevel="0" collapsed="false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B80" s="24"/>
      <c r="AC80" s="24"/>
      <c r="AD80" s="24"/>
      <c r="AE80" s="24"/>
      <c r="AF80" s="24"/>
      <c r="AG80" s="24"/>
      <c r="AH80" s="24"/>
      <c r="AI80" s="24"/>
    </row>
    <row r="81" customFormat="false" ht="13" hidden="false" customHeight="false" outlineLevel="0" collapsed="false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B81" s="24"/>
      <c r="AC81" s="24"/>
      <c r="AD81" s="24"/>
      <c r="AE81" s="24"/>
      <c r="AF81" s="24"/>
      <c r="AG81" s="24"/>
      <c r="AH81" s="24"/>
      <c r="AI81" s="24"/>
    </row>
    <row r="82" customFormat="false" ht="13" hidden="false" customHeight="false" outlineLevel="0" collapsed="false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B82" s="24"/>
      <c r="AC82" s="24"/>
      <c r="AD82" s="24"/>
      <c r="AE82" s="24"/>
      <c r="AF82" s="24"/>
      <c r="AG82" s="24"/>
      <c r="AH82" s="24"/>
      <c r="AI82" s="24"/>
    </row>
    <row r="83" customFormat="false" ht="13" hidden="false" customHeight="false" outlineLevel="0" collapsed="false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B83" s="24"/>
      <c r="AC83" s="24"/>
      <c r="AD83" s="24"/>
      <c r="AE83" s="24"/>
      <c r="AF83" s="24"/>
      <c r="AG83" s="24"/>
      <c r="AH83" s="24"/>
      <c r="AI83" s="24"/>
    </row>
    <row r="84" customFormat="false" ht="13" hidden="false" customHeight="false" outlineLevel="0" collapsed="false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B84" s="24"/>
      <c r="AC84" s="24"/>
      <c r="AD84" s="24"/>
      <c r="AE84" s="24"/>
      <c r="AF84" s="24"/>
      <c r="AG84" s="24"/>
      <c r="AH84" s="24"/>
      <c r="AI84" s="24"/>
    </row>
    <row r="85" customFormat="false" ht="13" hidden="false" customHeight="false" outlineLevel="0" collapsed="false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B85" s="24"/>
      <c r="AC85" s="24"/>
      <c r="AD85" s="24"/>
      <c r="AE85" s="24"/>
      <c r="AF85" s="24"/>
      <c r="AG85" s="24"/>
      <c r="AH85" s="24"/>
      <c r="AI85" s="24"/>
    </row>
    <row r="86" customFormat="false" ht="13" hidden="false" customHeight="false" outlineLevel="0" collapsed="false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B86" s="24"/>
      <c r="AC86" s="24"/>
      <c r="AD86" s="24"/>
      <c r="AE86" s="24"/>
      <c r="AF86" s="24"/>
      <c r="AG86" s="24"/>
      <c r="AH86" s="24"/>
      <c r="AI86" s="24"/>
    </row>
    <row r="87" customFormat="false" ht="13" hidden="false" customHeight="false" outlineLevel="0" collapsed="false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B87" s="24"/>
      <c r="AC87" s="24"/>
      <c r="AD87" s="24"/>
      <c r="AE87" s="24"/>
      <c r="AF87" s="24"/>
      <c r="AG87" s="24"/>
      <c r="AH87" s="24"/>
      <c r="AI87" s="24"/>
    </row>
    <row r="88" customFormat="false" ht="13" hidden="false" customHeight="false" outlineLevel="0" collapsed="false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B88" s="24"/>
      <c r="AC88" s="24"/>
      <c r="AD88" s="24"/>
      <c r="AE88" s="24"/>
      <c r="AF88" s="24"/>
      <c r="AG88" s="24"/>
      <c r="AH88" s="24"/>
      <c r="AI88" s="24"/>
    </row>
    <row r="89" customFormat="false" ht="13" hidden="false" customHeight="false" outlineLevel="0" collapsed="false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B89" s="24"/>
      <c r="AC89" s="24"/>
      <c r="AD89" s="24"/>
      <c r="AE89" s="24"/>
      <c r="AF89" s="24"/>
      <c r="AG89" s="24"/>
      <c r="AH89" s="24"/>
      <c r="AI89" s="24"/>
    </row>
    <row r="90" customFormat="false" ht="13" hidden="false" customHeight="false" outlineLevel="0" collapsed="false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B90" s="24"/>
      <c r="AC90" s="24"/>
      <c r="AD90" s="24"/>
      <c r="AE90" s="24"/>
      <c r="AF90" s="24"/>
      <c r="AG90" s="24"/>
      <c r="AH90" s="24"/>
      <c r="AI90" s="24"/>
    </row>
    <row r="91" customFormat="false" ht="13" hidden="false" customHeight="false" outlineLevel="0" collapsed="false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B91" s="24"/>
      <c r="AC91" s="24"/>
      <c r="AD91" s="24"/>
      <c r="AE91" s="24"/>
      <c r="AF91" s="24"/>
      <c r="AG91" s="24"/>
      <c r="AH91" s="24"/>
      <c r="AI91" s="24"/>
    </row>
    <row r="92" customFormat="false" ht="13" hidden="false" customHeight="false" outlineLevel="0" collapsed="false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B92" s="24"/>
      <c r="AC92" s="24"/>
      <c r="AD92" s="24"/>
      <c r="AE92" s="24"/>
      <c r="AF92" s="24"/>
      <c r="AG92" s="24"/>
      <c r="AH92" s="24"/>
      <c r="AI92" s="24"/>
    </row>
    <row r="93" customFormat="false" ht="13" hidden="false" customHeight="false" outlineLevel="0" collapsed="false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B93" s="24"/>
      <c r="AC93" s="24"/>
      <c r="AD93" s="24"/>
      <c r="AE93" s="24"/>
      <c r="AF93" s="24"/>
      <c r="AG93" s="24"/>
      <c r="AH93" s="24"/>
      <c r="AI93" s="24"/>
    </row>
    <row r="94" customFormat="false" ht="13" hidden="false" customHeight="false" outlineLevel="0" collapsed="false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B94" s="24"/>
      <c r="AC94" s="24"/>
      <c r="AD94" s="24"/>
      <c r="AE94" s="24"/>
      <c r="AF94" s="24"/>
      <c r="AG94" s="24"/>
      <c r="AH94" s="24"/>
      <c r="AI94" s="24"/>
    </row>
    <row r="95" customFormat="false" ht="13" hidden="false" customHeight="false" outlineLevel="0" collapsed="false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B95" s="24"/>
      <c r="AC95" s="24"/>
      <c r="AD95" s="24"/>
      <c r="AE95" s="24"/>
      <c r="AF95" s="24"/>
      <c r="AG95" s="24"/>
      <c r="AH95" s="24"/>
      <c r="AI95" s="24"/>
    </row>
    <row r="96" customFormat="false" ht="13" hidden="false" customHeight="false" outlineLevel="0" collapsed="false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B96" s="24"/>
      <c r="AC96" s="24"/>
      <c r="AD96" s="24"/>
      <c r="AE96" s="24"/>
      <c r="AF96" s="24"/>
      <c r="AG96" s="24"/>
      <c r="AH96" s="24"/>
      <c r="AI96" s="24"/>
    </row>
    <row r="97" customFormat="false" ht="13" hidden="false" customHeight="false" outlineLevel="0" collapsed="false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B97" s="24"/>
      <c r="AC97" s="24"/>
      <c r="AD97" s="24"/>
      <c r="AE97" s="24"/>
      <c r="AF97" s="24"/>
      <c r="AG97" s="24"/>
      <c r="AH97" s="24"/>
      <c r="AI97" s="24"/>
    </row>
    <row r="98" customFormat="false" ht="13" hidden="false" customHeight="false" outlineLevel="0" collapsed="false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B98" s="24"/>
      <c r="AC98" s="24"/>
      <c r="AD98" s="24"/>
      <c r="AE98" s="24"/>
      <c r="AF98" s="24"/>
      <c r="AG98" s="24"/>
      <c r="AH98" s="24"/>
      <c r="AI98" s="24"/>
    </row>
    <row r="99" customFormat="false" ht="13" hidden="false" customHeight="false" outlineLevel="0" collapsed="false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B99" s="24"/>
      <c r="AC99" s="24"/>
      <c r="AD99" s="24"/>
      <c r="AE99" s="24"/>
      <c r="AF99" s="24"/>
      <c r="AG99" s="24"/>
      <c r="AH99" s="24"/>
      <c r="AI99" s="24"/>
    </row>
    <row r="100" customFormat="false" ht="13" hidden="false" customHeight="false" outlineLevel="0" collapsed="false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B100" s="24"/>
      <c r="AC100" s="24"/>
      <c r="AD100" s="24"/>
      <c r="AE100" s="24"/>
      <c r="AF100" s="24"/>
      <c r="AG100" s="24"/>
      <c r="AH100" s="24"/>
      <c r="AI100" s="24"/>
    </row>
    <row r="101" customFormat="false" ht="13" hidden="false" customHeight="false" outlineLevel="0" collapsed="false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B101" s="24"/>
      <c r="AC101" s="24"/>
      <c r="AD101" s="24"/>
      <c r="AE101" s="24"/>
      <c r="AF101" s="24"/>
      <c r="AG101" s="24"/>
      <c r="AH101" s="24"/>
      <c r="AI101" s="24"/>
    </row>
    <row r="102" customFormat="false" ht="13" hidden="false" customHeight="false" outlineLevel="0" collapsed="false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B102" s="24"/>
      <c r="AC102" s="24"/>
      <c r="AD102" s="24"/>
      <c r="AE102" s="24"/>
      <c r="AF102" s="24"/>
      <c r="AG102" s="24"/>
      <c r="AH102" s="24"/>
      <c r="AI102" s="24"/>
    </row>
    <row r="103" customFormat="false" ht="13" hidden="false" customHeight="false" outlineLevel="0" collapsed="false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B103" s="24"/>
      <c r="AC103" s="24"/>
      <c r="AD103" s="24"/>
      <c r="AE103" s="24"/>
      <c r="AF103" s="24"/>
      <c r="AG103" s="24"/>
      <c r="AH103" s="24"/>
      <c r="AI103" s="24"/>
    </row>
    <row r="104" customFormat="false" ht="13" hidden="false" customHeight="false" outlineLevel="0" collapsed="false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B104" s="24"/>
      <c r="AC104" s="24"/>
      <c r="AD104" s="24"/>
      <c r="AE104" s="24"/>
      <c r="AF104" s="24"/>
      <c r="AG104" s="24"/>
      <c r="AH104" s="24"/>
      <c r="AI104" s="24"/>
    </row>
    <row r="105" customFormat="false" ht="13" hidden="false" customHeight="false" outlineLevel="0" collapsed="false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B105" s="24"/>
      <c r="AC105" s="24"/>
      <c r="AD105" s="24"/>
      <c r="AE105" s="24"/>
      <c r="AF105" s="24"/>
      <c r="AG105" s="24"/>
      <c r="AH105" s="24"/>
      <c r="AI105" s="24"/>
    </row>
    <row r="106" customFormat="false" ht="13" hidden="false" customHeight="false" outlineLevel="0" collapsed="false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B106" s="24"/>
      <c r="AC106" s="24"/>
      <c r="AD106" s="24"/>
      <c r="AE106" s="24"/>
      <c r="AF106" s="24"/>
      <c r="AG106" s="24"/>
      <c r="AH106" s="24"/>
      <c r="AI106" s="24"/>
    </row>
    <row r="107" customFormat="false" ht="13" hidden="false" customHeight="false" outlineLevel="0" collapsed="false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B107" s="24"/>
      <c r="AC107" s="24"/>
      <c r="AD107" s="24"/>
      <c r="AE107" s="24"/>
      <c r="AF107" s="24"/>
      <c r="AG107" s="24"/>
      <c r="AH107" s="24"/>
      <c r="AI107" s="24"/>
    </row>
    <row r="108" customFormat="false" ht="13" hidden="false" customHeight="false" outlineLevel="0" collapsed="false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B108" s="24"/>
      <c r="AC108" s="24"/>
      <c r="AD108" s="24"/>
      <c r="AE108" s="24"/>
      <c r="AF108" s="24"/>
      <c r="AG108" s="24"/>
      <c r="AH108" s="24"/>
      <c r="AI108" s="24"/>
    </row>
    <row r="109" customFormat="false" ht="13" hidden="false" customHeight="false" outlineLevel="0" collapsed="false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B109" s="24"/>
      <c r="AC109" s="24"/>
      <c r="AD109" s="24"/>
      <c r="AE109" s="24"/>
      <c r="AF109" s="24"/>
      <c r="AG109" s="24"/>
      <c r="AH109" s="24"/>
      <c r="AI109" s="24"/>
    </row>
    <row r="110" customFormat="false" ht="13" hidden="false" customHeight="false" outlineLevel="0" collapsed="false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B110" s="24"/>
      <c r="AC110" s="24"/>
      <c r="AD110" s="24"/>
      <c r="AE110" s="24"/>
      <c r="AF110" s="24"/>
      <c r="AG110" s="24"/>
      <c r="AH110" s="24"/>
      <c r="AI110" s="24"/>
    </row>
    <row r="111" customFormat="false" ht="13" hidden="false" customHeight="false" outlineLevel="0" collapsed="false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B111" s="24"/>
      <c r="AC111" s="24"/>
      <c r="AD111" s="24"/>
      <c r="AE111" s="24"/>
      <c r="AF111" s="24"/>
      <c r="AG111" s="24"/>
      <c r="AH111" s="24"/>
      <c r="AI111" s="24"/>
    </row>
    <row r="112" customFormat="false" ht="13" hidden="false" customHeight="false" outlineLevel="0" collapsed="false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B112" s="24"/>
      <c r="AC112" s="24"/>
      <c r="AD112" s="24"/>
      <c r="AE112" s="24"/>
      <c r="AF112" s="24"/>
      <c r="AG112" s="24"/>
      <c r="AH112" s="24"/>
      <c r="AI112" s="24"/>
    </row>
    <row r="113" customFormat="false" ht="13" hidden="false" customHeight="false" outlineLevel="0" collapsed="false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B113" s="24"/>
      <c r="AC113" s="24"/>
      <c r="AD113" s="24"/>
      <c r="AE113" s="24"/>
      <c r="AF113" s="24"/>
      <c r="AG113" s="24"/>
      <c r="AH113" s="24"/>
      <c r="AI113" s="24"/>
    </row>
    <row r="114" customFormat="false" ht="13" hidden="false" customHeight="false" outlineLevel="0" collapsed="false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B114" s="24"/>
      <c r="AC114" s="24"/>
      <c r="AD114" s="24"/>
      <c r="AE114" s="24"/>
      <c r="AF114" s="24"/>
      <c r="AG114" s="24"/>
      <c r="AH114" s="24"/>
      <c r="AI114" s="24"/>
    </row>
    <row r="115" customFormat="false" ht="13" hidden="false" customHeight="false" outlineLevel="0" collapsed="false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B115" s="24"/>
      <c r="AC115" s="24"/>
      <c r="AD115" s="24"/>
      <c r="AE115" s="24"/>
      <c r="AF115" s="24"/>
      <c r="AG115" s="24"/>
      <c r="AH115" s="24"/>
      <c r="AI115" s="24"/>
    </row>
    <row r="116" customFormat="false" ht="13" hidden="false" customHeight="false" outlineLevel="0" collapsed="false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B116" s="24"/>
      <c r="AC116" s="24"/>
      <c r="AD116" s="24"/>
      <c r="AE116" s="24"/>
      <c r="AF116" s="24"/>
      <c r="AG116" s="24"/>
      <c r="AH116" s="24"/>
      <c r="AI116" s="24"/>
    </row>
    <row r="117" customFormat="false" ht="13" hidden="false" customHeight="false" outlineLevel="0" collapsed="false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B117" s="24"/>
      <c r="AC117" s="24"/>
      <c r="AD117" s="24"/>
      <c r="AE117" s="24"/>
      <c r="AF117" s="24"/>
      <c r="AG117" s="24"/>
      <c r="AH117" s="24"/>
      <c r="AI117" s="24"/>
    </row>
    <row r="118" customFormat="false" ht="13" hidden="false" customHeight="false" outlineLevel="0" collapsed="false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B118" s="24"/>
      <c r="AC118" s="24"/>
      <c r="AD118" s="24"/>
      <c r="AE118" s="24"/>
      <c r="AF118" s="24"/>
      <c r="AG118" s="24"/>
      <c r="AH118" s="24"/>
      <c r="AI118" s="24"/>
    </row>
    <row r="119" customFormat="false" ht="13" hidden="false" customHeight="false" outlineLevel="0" collapsed="false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B119" s="24"/>
      <c r="AC119" s="24"/>
      <c r="AD119" s="24"/>
      <c r="AE119" s="24"/>
      <c r="AF119" s="24"/>
      <c r="AG119" s="24"/>
      <c r="AH119" s="24"/>
      <c r="AI119" s="24"/>
    </row>
    <row r="120" customFormat="false" ht="13" hidden="false" customHeight="false" outlineLevel="0" collapsed="false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B120" s="24"/>
      <c r="AC120" s="24"/>
      <c r="AD120" s="24"/>
      <c r="AE120" s="24"/>
      <c r="AF120" s="24"/>
      <c r="AG120" s="24"/>
      <c r="AH120" s="24"/>
      <c r="AI120" s="24"/>
    </row>
    <row r="121" customFormat="false" ht="13" hidden="false" customHeight="false" outlineLevel="0" collapsed="false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B121" s="24"/>
      <c r="AC121" s="24"/>
      <c r="AD121" s="24"/>
      <c r="AE121" s="24"/>
      <c r="AF121" s="24"/>
      <c r="AG121" s="24"/>
      <c r="AH121" s="24"/>
      <c r="AI121" s="24"/>
    </row>
    <row r="122" customFormat="false" ht="13" hidden="false" customHeight="false" outlineLevel="0" collapsed="false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B122" s="24"/>
      <c r="AC122" s="24"/>
      <c r="AD122" s="24"/>
      <c r="AE122" s="24"/>
      <c r="AF122" s="24"/>
      <c r="AG122" s="24"/>
      <c r="AH122" s="24"/>
      <c r="AI122" s="24"/>
    </row>
    <row r="123" customFormat="false" ht="13" hidden="false" customHeight="false" outlineLevel="0" collapsed="false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B123" s="24"/>
      <c r="AC123" s="24"/>
      <c r="AD123" s="24"/>
      <c r="AE123" s="24"/>
      <c r="AF123" s="24"/>
      <c r="AG123" s="24"/>
      <c r="AH123" s="24"/>
      <c r="AI123" s="24"/>
    </row>
    <row r="124" customFormat="false" ht="13" hidden="false" customHeight="false" outlineLevel="0" collapsed="false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B124" s="24"/>
      <c r="AC124" s="24"/>
      <c r="AD124" s="24"/>
      <c r="AE124" s="24"/>
      <c r="AF124" s="24"/>
      <c r="AG124" s="24"/>
      <c r="AH124" s="24"/>
      <c r="AI124" s="24"/>
    </row>
    <row r="125" customFormat="false" ht="13" hidden="false" customHeight="false" outlineLevel="0" collapsed="false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B125" s="24"/>
      <c r="AC125" s="24"/>
      <c r="AD125" s="24"/>
      <c r="AE125" s="24"/>
      <c r="AF125" s="24"/>
      <c r="AG125" s="24"/>
      <c r="AH125" s="24"/>
      <c r="AI125" s="24"/>
    </row>
    <row r="126" customFormat="false" ht="13" hidden="false" customHeight="false" outlineLevel="0" collapsed="false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B126" s="24"/>
      <c r="AC126" s="24"/>
      <c r="AD126" s="24"/>
      <c r="AE126" s="24"/>
      <c r="AF126" s="24"/>
      <c r="AG126" s="24"/>
      <c r="AH126" s="24"/>
      <c r="AI126" s="24"/>
    </row>
    <row r="127" customFormat="false" ht="13" hidden="false" customHeight="false" outlineLevel="0" collapsed="false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B127" s="24"/>
      <c r="AC127" s="24"/>
      <c r="AD127" s="24"/>
      <c r="AE127" s="24"/>
      <c r="AF127" s="24"/>
      <c r="AG127" s="24"/>
      <c r="AH127" s="24"/>
      <c r="AI127" s="24"/>
    </row>
    <row r="128" customFormat="false" ht="13" hidden="false" customHeight="false" outlineLevel="0" collapsed="false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B128" s="24"/>
      <c r="AC128" s="24"/>
      <c r="AD128" s="24"/>
      <c r="AE128" s="24"/>
      <c r="AF128" s="24"/>
      <c r="AG128" s="24"/>
      <c r="AH128" s="24"/>
      <c r="AI128" s="24"/>
    </row>
    <row r="129" customFormat="false" ht="13" hidden="false" customHeight="false" outlineLevel="0" collapsed="false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B129" s="24"/>
      <c r="AC129" s="24"/>
      <c r="AD129" s="24"/>
      <c r="AE129" s="24"/>
      <c r="AF129" s="24"/>
      <c r="AG129" s="24"/>
      <c r="AH129" s="24"/>
      <c r="AI129" s="24"/>
    </row>
    <row r="130" customFormat="false" ht="13" hidden="false" customHeight="false" outlineLevel="0" collapsed="false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B130" s="24"/>
      <c r="AC130" s="24"/>
      <c r="AD130" s="24"/>
      <c r="AE130" s="24"/>
      <c r="AF130" s="24"/>
      <c r="AG130" s="24"/>
      <c r="AH130" s="24"/>
      <c r="AI130" s="24"/>
    </row>
    <row r="131" customFormat="false" ht="13" hidden="false" customHeight="false" outlineLevel="0" collapsed="false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B131" s="24"/>
      <c r="AC131" s="24"/>
      <c r="AD131" s="24"/>
      <c r="AE131" s="24"/>
      <c r="AF131" s="24"/>
      <c r="AG131" s="24"/>
      <c r="AH131" s="24"/>
      <c r="AI131" s="24"/>
    </row>
    <row r="132" customFormat="false" ht="13" hidden="false" customHeight="false" outlineLevel="0" collapsed="false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B132" s="24"/>
      <c r="AC132" s="24"/>
      <c r="AD132" s="24"/>
      <c r="AE132" s="24"/>
      <c r="AF132" s="24"/>
      <c r="AG132" s="24"/>
      <c r="AH132" s="24"/>
      <c r="AI132" s="24"/>
    </row>
    <row r="133" customFormat="false" ht="13" hidden="false" customHeight="false" outlineLevel="0" collapsed="false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B133" s="24"/>
      <c r="AC133" s="24"/>
      <c r="AD133" s="24"/>
      <c r="AE133" s="24"/>
      <c r="AF133" s="24"/>
      <c r="AG133" s="24"/>
      <c r="AH133" s="24"/>
      <c r="AI133" s="24"/>
    </row>
    <row r="134" customFormat="false" ht="13" hidden="false" customHeight="false" outlineLevel="0" collapsed="false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B134" s="24"/>
      <c r="AC134" s="24"/>
      <c r="AD134" s="24"/>
      <c r="AE134" s="24"/>
      <c r="AF134" s="24"/>
      <c r="AG134" s="24"/>
      <c r="AH134" s="24"/>
      <c r="AI134" s="24"/>
    </row>
    <row r="135" customFormat="false" ht="13" hidden="false" customHeight="false" outlineLevel="0" collapsed="false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B135" s="24"/>
      <c r="AC135" s="24"/>
      <c r="AD135" s="24"/>
      <c r="AE135" s="24"/>
      <c r="AF135" s="24"/>
      <c r="AG135" s="24"/>
      <c r="AH135" s="24"/>
      <c r="AI135" s="24"/>
    </row>
    <row r="136" customFormat="false" ht="13" hidden="false" customHeight="false" outlineLevel="0" collapsed="false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B136" s="24"/>
      <c r="AC136" s="24"/>
      <c r="AD136" s="24"/>
      <c r="AE136" s="24"/>
      <c r="AF136" s="24"/>
      <c r="AG136" s="24"/>
      <c r="AH136" s="24"/>
      <c r="AI136" s="24"/>
    </row>
    <row r="137" customFormat="false" ht="13" hidden="false" customHeight="false" outlineLevel="0" collapsed="false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B137" s="24"/>
      <c r="AC137" s="24"/>
      <c r="AD137" s="24"/>
      <c r="AE137" s="24"/>
      <c r="AF137" s="24"/>
      <c r="AG137" s="24"/>
      <c r="AH137" s="24"/>
      <c r="AI137" s="24"/>
    </row>
    <row r="138" customFormat="false" ht="13" hidden="false" customHeight="false" outlineLevel="0" collapsed="false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B138" s="24"/>
      <c r="AC138" s="24"/>
      <c r="AD138" s="24"/>
      <c r="AE138" s="24"/>
      <c r="AF138" s="24"/>
      <c r="AG138" s="24"/>
      <c r="AH138" s="24"/>
      <c r="AI138" s="24"/>
    </row>
    <row r="139" customFormat="false" ht="13" hidden="false" customHeight="false" outlineLevel="0" collapsed="false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B139" s="24"/>
      <c r="AC139" s="24"/>
      <c r="AD139" s="24"/>
      <c r="AE139" s="24"/>
      <c r="AF139" s="24"/>
      <c r="AG139" s="24"/>
      <c r="AH139" s="24"/>
      <c r="AI139" s="24"/>
    </row>
    <row r="140" customFormat="false" ht="13" hidden="false" customHeight="false" outlineLevel="0" collapsed="false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B140" s="24"/>
      <c r="AC140" s="24"/>
      <c r="AD140" s="24"/>
      <c r="AE140" s="24"/>
      <c r="AF140" s="24"/>
      <c r="AG140" s="24"/>
      <c r="AH140" s="24"/>
      <c r="AI140" s="24"/>
    </row>
    <row r="141" customFormat="false" ht="13" hidden="false" customHeight="false" outlineLevel="0" collapsed="false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B141" s="24"/>
      <c r="AC141" s="24"/>
      <c r="AD141" s="24"/>
      <c r="AE141" s="24"/>
      <c r="AF141" s="24"/>
      <c r="AG141" s="24"/>
      <c r="AH141" s="24"/>
      <c r="AI141" s="24"/>
    </row>
    <row r="142" customFormat="false" ht="13" hidden="false" customHeight="false" outlineLevel="0" collapsed="false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B142" s="24"/>
      <c r="AC142" s="24"/>
      <c r="AD142" s="24"/>
      <c r="AE142" s="24"/>
      <c r="AF142" s="24"/>
      <c r="AG142" s="24"/>
      <c r="AH142" s="24"/>
      <c r="AI142" s="24"/>
    </row>
    <row r="143" customFormat="false" ht="13" hidden="false" customHeight="false" outlineLevel="0" collapsed="false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B143" s="24"/>
      <c r="AC143" s="24"/>
      <c r="AD143" s="24"/>
      <c r="AE143" s="24"/>
      <c r="AF143" s="24"/>
      <c r="AG143" s="24"/>
      <c r="AH143" s="24"/>
      <c r="AI143" s="24"/>
    </row>
    <row r="144" customFormat="false" ht="13" hidden="false" customHeight="false" outlineLevel="0" collapsed="false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B144" s="24"/>
      <c r="AC144" s="24"/>
      <c r="AD144" s="24"/>
      <c r="AE144" s="24"/>
      <c r="AF144" s="24"/>
      <c r="AG144" s="24"/>
      <c r="AH144" s="24"/>
      <c r="AI144" s="24"/>
    </row>
    <row r="145" customFormat="false" ht="13" hidden="false" customHeight="false" outlineLevel="0" collapsed="false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B145" s="24"/>
      <c r="AC145" s="24"/>
      <c r="AD145" s="24"/>
      <c r="AE145" s="24"/>
      <c r="AF145" s="24"/>
      <c r="AG145" s="24"/>
      <c r="AH145" s="24"/>
      <c r="AI145" s="24"/>
    </row>
    <row r="146" customFormat="false" ht="13" hidden="false" customHeight="false" outlineLevel="0" collapsed="false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B146" s="24"/>
      <c r="AC146" s="24"/>
      <c r="AD146" s="24"/>
      <c r="AE146" s="24"/>
      <c r="AF146" s="24"/>
      <c r="AG146" s="24"/>
      <c r="AH146" s="24"/>
      <c r="AI146" s="24"/>
    </row>
    <row r="147" customFormat="false" ht="13" hidden="false" customHeight="false" outlineLevel="0" collapsed="false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B147" s="24"/>
      <c r="AC147" s="24"/>
      <c r="AD147" s="24"/>
      <c r="AE147" s="24"/>
      <c r="AF147" s="24"/>
      <c r="AG147" s="24"/>
      <c r="AH147" s="24"/>
      <c r="AI147" s="24"/>
    </row>
    <row r="148" customFormat="false" ht="13" hidden="false" customHeight="false" outlineLevel="0" collapsed="false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B148" s="24"/>
      <c r="AC148" s="24"/>
      <c r="AD148" s="24"/>
      <c r="AE148" s="24"/>
      <c r="AF148" s="24"/>
      <c r="AG148" s="24"/>
      <c r="AH148" s="24"/>
      <c r="AI148" s="24"/>
    </row>
    <row r="149" customFormat="false" ht="13" hidden="false" customHeight="false" outlineLevel="0" collapsed="false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B149" s="24"/>
      <c r="AC149" s="24"/>
      <c r="AD149" s="24"/>
      <c r="AE149" s="24"/>
      <c r="AF149" s="24"/>
      <c r="AG149" s="24"/>
      <c r="AH149" s="24"/>
      <c r="AI149" s="24"/>
    </row>
    <row r="150" customFormat="false" ht="13" hidden="false" customHeight="false" outlineLevel="0" collapsed="false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B150" s="24"/>
      <c r="AC150" s="24"/>
      <c r="AD150" s="24"/>
      <c r="AE150" s="24"/>
      <c r="AF150" s="24"/>
      <c r="AG150" s="24"/>
      <c r="AH150" s="24"/>
      <c r="AI150" s="24"/>
    </row>
    <row r="151" customFormat="false" ht="13" hidden="false" customHeight="false" outlineLevel="0" collapsed="false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B151" s="24"/>
      <c r="AC151" s="24"/>
      <c r="AD151" s="24"/>
      <c r="AE151" s="24"/>
      <c r="AF151" s="24"/>
      <c r="AG151" s="24"/>
      <c r="AH151" s="24"/>
      <c r="AI151" s="24"/>
    </row>
    <row r="152" customFormat="false" ht="13" hidden="false" customHeight="false" outlineLevel="0" collapsed="false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B152" s="24"/>
      <c r="AC152" s="24"/>
      <c r="AD152" s="24"/>
      <c r="AE152" s="24"/>
      <c r="AF152" s="24"/>
      <c r="AG152" s="24"/>
      <c r="AH152" s="24"/>
      <c r="AI152" s="24"/>
    </row>
    <row r="153" customFormat="false" ht="13" hidden="false" customHeight="false" outlineLevel="0" collapsed="false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B153" s="24"/>
      <c r="AC153" s="24"/>
      <c r="AD153" s="24"/>
      <c r="AE153" s="24"/>
      <c r="AF153" s="24"/>
      <c r="AG153" s="24"/>
      <c r="AH153" s="24"/>
      <c r="AI153" s="24"/>
    </row>
    <row r="154" customFormat="false" ht="13" hidden="false" customHeight="false" outlineLevel="0" collapsed="false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B154" s="24"/>
      <c r="AC154" s="24"/>
      <c r="AD154" s="24"/>
      <c r="AE154" s="24"/>
      <c r="AF154" s="24"/>
      <c r="AG154" s="24"/>
      <c r="AH154" s="24"/>
      <c r="AI154" s="24"/>
    </row>
    <row r="155" customFormat="false" ht="13" hidden="false" customHeight="false" outlineLevel="0" collapsed="false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B155" s="24"/>
      <c r="AC155" s="24"/>
      <c r="AD155" s="24"/>
      <c r="AE155" s="24"/>
      <c r="AF155" s="24"/>
      <c r="AG155" s="24"/>
      <c r="AH155" s="24"/>
      <c r="AI155" s="24"/>
    </row>
    <row r="156" customFormat="false" ht="13" hidden="false" customHeight="false" outlineLevel="0" collapsed="false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B156" s="24"/>
      <c r="AC156" s="24"/>
      <c r="AD156" s="24"/>
      <c r="AE156" s="24"/>
      <c r="AF156" s="24"/>
      <c r="AG156" s="24"/>
      <c r="AH156" s="24"/>
      <c r="AI156" s="24"/>
    </row>
    <row r="157" customFormat="false" ht="13" hidden="false" customHeight="false" outlineLevel="0" collapsed="false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B157" s="24"/>
      <c r="AC157" s="24"/>
      <c r="AD157" s="24"/>
      <c r="AE157" s="24"/>
      <c r="AF157" s="24"/>
      <c r="AG157" s="24"/>
      <c r="AH157" s="24"/>
      <c r="AI157" s="24"/>
    </row>
    <row r="158" customFormat="false" ht="13" hidden="false" customHeight="false" outlineLevel="0" collapsed="false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B158" s="24"/>
      <c r="AC158" s="24"/>
      <c r="AD158" s="24"/>
      <c r="AE158" s="24"/>
      <c r="AF158" s="24"/>
      <c r="AG158" s="24"/>
      <c r="AH158" s="24"/>
      <c r="AI158" s="24"/>
    </row>
    <row r="159" customFormat="false" ht="13" hidden="false" customHeight="false" outlineLevel="0" collapsed="false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B159" s="24"/>
      <c r="AC159" s="24"/>
      <c r="AD159" s="24"/>
      <c r="AE159" s="24"/>
      <c r="AF159" s="24"/>
      <c r="AG159" s="24"/>
      <c r="AH159" s="24"/>
      <c r="AI159" s="24"/>
    </row>
    <row r="160" customFormat="false" ht="13" hidden="false" customHeight="false" outlineLevel="0" collapsed="false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B160" s="24"/>
      <c r="AC160" s="24"/>
      <c r="AD160" s="24"/>
      <c r="AE160" s="24"/>
      <c r="AF160" s="24"/>
      <c r="AG160" s="24"/>
      <c r="AH160" s="24"/>
      <c r="AI160" s="24"/>
    </row>
    <row r="161" customFormat="false" ht="13" hidden="false" customHeight="false" outlineLevel="0" collapsed="false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B161" s="24"/>
      <c r="AC161" s="24"/>
      <c r="AD161" s="24"/>
      <c r="AE161" s="24"/>
      <c r="AF161" s="24"/>
      <c r="AG161" s="24"/>
      <c r="AH161" s="24"/>
      <c r="AI161" s="24"/>
    </row>
    <row r="162" customFormat="false" ht="13" hidden="false" customHeight="false" outlineLevel="0" collapsed="false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B162" s="24"/>
      <c r="AC162" s="24"/>
      <c r="AD162" s="24"/>
      <c r="AE162" s="24"/>
      <c r="AF162" s="24"/>
      <c r="AG162" s="24"/>
      <c r="AH162" s="24"/>
      <c r="AI162" s="24"/>
    </row>
    <row r="163" customFormat="false" ht="13" hidden="false" customHeight="false" outlineLevel="0" collapsed="false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B163" s="24"/>
      <c r="AC163" s="24"/>
      <c r="AD163" s="24"/>
      <c r="AE163" s="24"/>
      <c r="AF163" s="24"/>
      <c r="AG163" s="24"/>
      <c r="AH163" s="24"/>
      <c r="AI163" s="24"/>
    </row>
    <row r="164" customFormat="false" ht="13" hidden="false" customHeight="false" outlineLevel="0" collapsed="false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B164" s="24"/>
      <c r="AC164" s="24"/>
      <c r="AD164" s="24"/>
      <c r="AE164" s="24"/>
      <c r="AF164" s="24"/>
      <c r="AG164" s="24"/>
      <c r="AH164" s="24"/>
      <c r="AI164" s="24"/>
    </row>
    <row r="165" customFormat="false" ht="13" hidden="false" customHeight="false" outlineLevel="0" collapsed="false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B165" s="24"/>
      <c r="AC165" s="24"/>
      <c r="AD165" s="24"/>
      <c r="AE165" s="24"/>
      <c r="AF165" s="24"/>
      <c r="AG165" s="24"/>
      <c r="AH165" s="24"/>
      <c r="AI165" s="24"/>
    </row>
    <row r="166" customFormat="false" ht="13" hidden="false" customHeight="false" outlineLevel="0" collapsed="false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B166" s="24"/>
      <c r="AC166" s="24"/>
      <c r="AD166" s="24"/>
      <c r="AE166" s="24"/>
      <c r="AF166" s="24"/>
      <c r="AG166" s="24"/>
      <c r="AH166" s="24"/>
      <c r="AI166" s="24"/>
    </row>
    <row r="167" customFormat="false" ht="13" hidden="false" customHeight="false" outlineLevel="0" collapsed="false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B167" s="24"/>
      <c r="AC167" s="24"/>
      <c r="AD167" s="24"/>
      <c r="AE167" s="24"/>
      <c r="AF167" s="24"/>
      <c r="AG167" s="24"/>
      <c r="AH167" s="24"/>
      <c r="AI167" s="24"/>
    </row>
    <row r="168" customFormat="false" ht="13" hidden="false" customHeight="false" outlineLevel="0" collapsed="false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B168" s="24"/>
      <c r="AC168" s="24"/>
      <c r="AD168" s="24"/>
      <c r="AE168" s="24"/>
      <c r="AF168" s="24"/>
      <c r="AG168" s="24"/>
      <c r="AH168" s="24"/>
      <c r="AI168" s="24"/>
    </row>
    <row r="169" customFormat="false" ht="13" hidden="false" customHeight="false" outlineLevel="0" collapsed="false"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B169" s="24"/>
      <c r="AC169" s="24"/>
      <c r="AD169" s="24"/>
      <c r="AE169" s="24"/>
      <c r="AF169" s="24"/>
      <c r="AG169" s="24"/>
      <c r="AH169" s="24"/>
      <c r="AI169" s="24"/>
    </row>
    <row r="170" customFormat="false" ht="13" hidden="false" customHeight="false" outlineLevel="0" collapsed="false"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B170" s="24"/>
      <c r="AC170" s="24"/>
      <c r="AD170" s="24"/>
      <c r="AE170" s="24"/>
      <c r="AF170" s="24"/>
      <c r="AG170" s="24"/>
      <c r="AH170" s="24"/>
      <c r="AI170" s="24"/>
    </row>
    <row r="171" customFormat="false" ht="13" hidden="false" customHeight="false" outlineLevel="0" collapsed="false"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B171" s="24"/>
      <c r="AC171" s="24"/>
      <c r="AD171" s="24"/>
      <c r="AE171" s="24"/>
      <c r="AF171" s="24"/>
      <c r="AG171" s="24"/>
      <c r="AH171" s="24"/>
      <c r="AI171" s="24"/>
    </row>
    <row r="172" customFormat="false" ht="13" hidden="false" customHeight="false" outlineLevel="0" collapsed="false"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B172" s="24"/>
      <c r="AC172" s="24"/>
      <c r="AD172" s="24"/>
      <c r="AE172" s="24"/>
      <c r="AF172" s="24"/>
      <c r="AG172" s="24"/>
      <c r="AH172" s="24"/>
      <c r="AI172" s="24"/>
    </row>
    <row r="173" customFormat="false" ht="13" hidden="false" customHeight="false" outlineLevel="0" collapsed="false"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B173" s="24"/>
      <c r="AC173" s="24"/>
      <c r="AD173" s="24"/>
      <c r="AE173" s="24"/>
      <c r="AF173" s="24"/>
      <c r="AG173" s="24"/>
      <c r="AH173" s="24"/>
      <c r="AI173" s="24"/>
    </row>
    <row r="174" customFormat="false" ht="13" hidden="false" customHeight="false" outlineLevel="0" collapsed="false"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B174" s="24"/>
      <c r="AC174" s="24"/>
      <c r="AD174" s="24"/>
      <c r="AE174" s="24"/>
      <c r="AF174" s="24"/>
      <c r="AG174" s="24"/>
      <c r="AH174" s="24"/>
      <c r="AI174" s="24"/>
    </row>
    <row r="175" customFormat="false" ht="13" hidden="false" customHeight="false" outlineLevel="0" collapsed="false"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B175" s="24"/>
      <c r="AC175" s="24"/>
      <c r="AD175" s="24"/>
      <c r="AE175" s="24"/>
      <c r="AF175" s="24"/>
      <c r="AG175" s="24"/>
      <c r="AH175" s="24"/>
      <c r="AI175" s="24"/>
    </row>
    <row r="176" customFormat="false" ht="13" hidden="false" customHeight="false" outlineLevel="0" collapsed="false"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B176" s="24"/>
      <c r="AC176" s="24"/>
      <c r="AD176" s="24"/>
      <c r="AE176" s="24"/>
      <c r="AF176" s="24"/>
      <c r="AG176" s="24"/>
      <c r="AH176" s="24"/>
      <c r="AI176" s="24"/>
    </row>
    <row r="177" customFormat="false" ht="13" hidden="false" customHeight="false" outlineLevel="0" collapsed="false"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B177" s="24"/>
      <c r="AC177" s="24"/>
      <c r="AD177" s="24"/>
      <c r="AE177" s="24"/>
      <c r="AF177" s="24"/>
      <c r="AG177" s="24"/>
      <c r="AH177" s="24"/>
      <c r="AI177" s="24"/>
    </row>
    <row r="178" customFormat="false" ht="13" hidden="false" customHeight="false" outlineLevel="0" collapsed="false"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B178" s="24"/>
      <c r="AC178" s="24"/>
      <c r="AD178" s="24"/>
      <c r="AE178" s="24"/>
      <c r="AF178" s="24"/>
      <c r="AG178" s="24"/>
      <c r="AH178" s="24"/>
      <c r="AI178" s="24"/>
    </row>
    <row r="179" customFormat="false" ht="13" hidden="false" customHeight="false" outlineLevel="0" collapsed="false"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B179" s="24"/>
      <c r="AC179" s="24"/>
      <c r="AD179" s="24"/>
      <c r="AE179" s="24"/>
      <c r="AF179" s="24"/>
      <c r="AG179" s="24"/>
      <c r="AH179" s="24"/>
      <c r="AI179" s="24"/>
    </row>
    <row r="180" customFormat="false" ht="13" hidden="false" customHeight="false" outlineLevel="0" collapsed="false"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B180" s="24"/>
      <c r="AC180" s="24"/>
      <c r="AD180" s="24"/>
      <c r="AE180" s="24"/>
      <c r="AF180" s="24"/>
      <c r="AG180" s="24"/>
      <c r="AH180" s="24"/>
      <c r="AI180" s="24"/>
    </row>
    <row r="181" customFormat="false" ht="13" hidden="false" customHeight="false" outlineLevel="0" collapsed="false"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B181" s="24"/>
      <c r="AC181" s="24"/>
      <c r="AD181" s="24"/>
      <c r="AE181" s="24"/>
      <c r="AF181" s="24"/>
      <c r="AG181" s="24"/>
      <c r="AH181" s="24"/>
      <c r="AI181" s="24"/>
    </row>
    <row r="182" customFormat="false" ht="13" hidden="false" customHeight="false" outlineLevel="0" collapsed="false"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B182" s="24"/>
      <c r="AC182" s="24"/>
      <c r="AD182" s="24"/>
      <c r="AE182" s="24"/>
      <c r="AF182" s="24"/>
      <c r="AG182" s="24"/>
      <c r="AH182" s="24"/>
      <c r="AI182" s="24"/>
    </row>
    <row r="183" customFormat="false" ht="13" hidden="false" customHeight="false" outlineLevel="0" collapsed="false"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B183" s="24"/>
      <c r="AC183" s="24"/>
      <c r="AD183" s="24"/>
      <c r="AE183" s="24"/>
      <c r="AF183" s="24"/>
      <c r="AG183" s="24"/>
      <c r="AH183" s="24"/>
      <c r="AI183" s="24"/>
    </row>
    <row r="184" customFormat="false" ht="13" hidden="false" customHeight="false" outlineLevel="0" collapsed="false"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B184" s="24"/>
      <c r="AC184" s="24"/>
      <c r="AD184" s="24"/>
      <c r="AE184" s="24"/>
      <c r="AF184" s="24"/>
      <c r="AG184" s="24"/>
      <c r="AH184" s="24"/>
      <c r="AI184" s="24"/>
    </row>
    <row r="185" customFormat="false" ht="13" hidden="false" customHeight="false" outlineLevel="0" collapsed="false"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B185" s="24"/>
      <c r="AC185" s="24"/>
      <c r="AD185" s="24"/>
      <c r="AE185" s="24"/>
      <c r="AF185" s="24"/>
      <c r="AG185" s="24"/>
      <c r="AH185" s="24"/>
      <c r="AI185" s="24"/>
    </row>
    <row r="186" customFormat="false" ht="13" hidden="false" customHeight="false" outlineLevel="0" collapsed="false"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B186" s="24"/>
      <c r="AC186" s="24"/>
      <c r="AD186" s="24"/>
      <c r="AE186" s="24"/>
      <c r="AF186" s="24"/>
      <c r="AG186" s="24"/>
      <c r="AH186" s="24"/>
      <c r="AI186" s="24"/>
    </row>
    <row r="187" customFormat="false" ht="13" hidden="false" customHeight="false" outlineLevel="0" collapsed="false"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B187" s="24"/>
      <c r="AC187" s="24"/>
      <c r="AD187" s="24"/>
      <c r="AE187" s="24"/>
      <c r="AF187" s="24"/>
      <c r="AG187" s="24"/>
      <c r="AH187" s="24"/>
      <c r="AI187" s="24"/>
    </row>
    <row r="188" customFormat="false" ht="13" hidden="false" customHeight="false" outlineLevel="0" collapsed="false"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B188" s="24"/>
      <c r="AC188" s="24"/>
      <c r="AD188" s="24"/>
      <c r="AE188" s="24"/>
      <c r="AF188" s="24"/>
      <c r="AG188" s="24"/>
      <c r="AH188" s="24"/>
      <c r="AI188" s="24"/>
    </row>
    <row r="189" customFormat="false" ht="13" hidden="false" customHeight="false" outlineLevel="0" collapsed="false"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B189" s="24"/>
      <c r="AC189" s="24"/>
      <c r="AD189" s="24"/>
      <c r="AE189" s="24"/>
      <c r="AF189" s="24"/>
      <c r="AG189" s="24"/>
      <c r="AH189" s="24"/>
      <c r="AI189" s="24"/>
    </row>
    <row r="190" customFormat="false" ht="13" hidden="false" customHeight="false" outlineLevel="0" collapsed="false"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B190" s="24"/>
      <c r="AC190" s="24"/>
      <c r="AD190" s="24"/>
      <c r="AE190" s="24"/>
      <c r="AF190" s="24"/>
      <c r="AG190" s="24"/>
      <c r="AH190" s="24"/>
      <c r="AI190" s="24"/>
    </row>
    <row r="191" customFormat="false" ht="13" hidden="false" customHeight="false" outlineLevel="0" collapsed="false"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B191" s="24"/>
      <c r="AC191" s="24"/>
      <c r="AD191" s="24"/>
      <c r="AE191" s="24"/>
      <c r="AF191" s="24"/>
      <c r="AG191" s="24"/>
      <c r="AH191" s="24"/>
      <c r="AI191" s="24"/>
    </row>
    <row r="192" customFormat="false" ht="13" hidden="false" customHeight="false" outlineLevel="0" collapsed="false"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B192" s="24"/>
      <c r="AC192" s="24"/>
      <c r="AD192" s="24"/>
      <c r="AE192" s="24"/>
      <c r="AF192" s="24"/>
      <c r="AG192" s="24"/>
      <c r="AH192" s="24"/>
      <c r="AI192" s="24"/>
    </row>
    <row r="193" customFormat="false" ht="13" hidden="false" customHeight="false" outlineLevel="0" collapsed="false"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B193" s="24"/>
      <c r="AC193" s="24"/>
      <c r="AD193" s="24"/>
      <c r="AE193" s="24"/>
      <c r="AF193" s="24"/>
      <c r="AG193" s="24"/>
      <c r="AH193" s="24"/>
      <c r="AI193" s="24"/>
    </row>
    <row r="194" customFormat="false" ht="13" hidden="false" customHeight="false" outlineLevel="0" collapsed="false"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B194" s="24"/>
      <c r="AC194" s="24"/>
      <c r="AD194" s="24"/>
      <c r="AE194" s="24"/>
      <c r="AF194" s="24"/>
      <c r="AG194" s="24"/>
      <c r="AH194" s="24"/>
      <c r="AI194" s="24"/>
    </row>
    <row r="195" customFormat="false" ht="13" hidden="false" customHeight="false" outlineLevel="0" collapsed="false"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B195" s="24"/>
      <c r="AC195" s="24"/>
      <c r="AD195" s="24"/>
      <c r="AE195" s="24"/>
      <c r="AF195" s="24"/>
      <c r="AG195" s="24"/>
      <c r="AH195" s="24"/>
      <c r="AI195" s="24"/>
    </row>
    <row r="196" customFormat="false" ht="13" hidden="false" customHeight="false" outlineLevel="0" collapsed="false"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B196" s="24"/>
      <c r="AC196" s="24"/>
      <c r="AD196" s="24"/>
      <c r="AE196" s="24"/>
      <c r="AF196" s="24"/>
      <c r="AG196" s="24"/>
      <c r="AH196" s="24"/>
      <c r="AI196" s="24"/>
    </row>
    <row r="197" customFormat="false" ht="13" hidden="false" customHeight="false" outlineLevel="0" collapsed="false"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B197" s="24"/>
      <c r="AC197" s="24"/>
      <c r="AD197" s="24"/>
      <c r="AE197" s="24"/>
      <c r="AF197" s="24"/>
      <c r="AG197" s="24"/>
      <c r="AH197" s="24"/>
      <c r="AI197" s="24"/>
    </row>
    <row r="198" customFormat="false" ht="13" hidden="false" customHeight="false" outlineLevel="0" collapsed="false"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B198" s="24"/>
      <c r="AC198" s="24"/>
      <c r="AD198" s="24"/>
      <c r="AE198" s="24"/>
      <c r="AF198" s="24"/>
      <c r="AG198" s="24"/>
      <c r="AH198" s="24"/>
      <c r="AI198" s="24"/>
    </row>
    <row r="199" customFormat="false" ht="13" hidden="false" customHeight="false" outlineLevel="0" collapsed="false"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B199" s="24"/>
      <c r="AC199" s="24"/>
      <c r="AD199" s="24"/>
      <c r="AE199" s="24"/>
      <c r="AF199" s="24"/>
      <c r="AG199" s="24"/>
      <c r="AH199" s="24"/>
      <c r="AI199" s="24"/>
    </row>
    <row r="200" customFormat="false" ht="13" hidden="false" customHeight="false" outlineLevel="0" collapsed="false"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B200" s="24"/>
      <c r="AC200" s="24"/>
      <c r="AD200" s="24"/>
      <c r="AE200" s="24"/>
      <c r="AF200" s="24"/>
      <c r="AG200" s="24"/>
      <c r="AH200" s="24"/>
      <c r="AI200" s="24"/>
    </row>
    <row r="201" customFormat="false" ht="13" hidden="false" customHeight="false" outlineLevel="0" collapsed="false"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B201" s="24"/>
      <c r="AC201" s="24"/>
      <c r="AD201" s="24"/>
      <c r="AE201" s="24"/>
      <c r="AF201" s="24"/>
      <c r="AG201" s="24"/>
      <c r="AH201" s="24"/>
      <c r="AI201" s="24"/>
    </row>
    <row r="202" customFormat="false" ht="13" hidden="false" customHeight="false" outlineLevel="0" collapsed="false"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B202" s="24"/>
      <c r="AC202" s="24"/>
      <c r="AD202" s="24"/>
      <c r="AE202" s="24"/>
      <c r="AF202" s="24"/>
      <c r="AG202" s="24"/>
      <c r="AH202" s="24"/>
      <c r="AI202" s="24"/>
    </row>
    <row r="203" customFormat="false" ht="13" hidden="false" customHeight="false" outlineLevel="0" collapsed="false"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B203" s="24"/>
      <c r="AC203" s="24"/>
      <c r="AD203" s="24"/>
      <c r="AE203" s="24"/>
      <c r="AF203" s="24"/>
      <c r="AG203" s="24"/>
      <c r="AH203" s="24"/>
      <c r="AI203" s="24"/>
    </row>
    <row r="204" customFormat="false" ht="13" hidden="false" customHeight="false" outlineLevel="0" collapsed="false"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B204" s="24"/>
      <c r="AC204" s="24"/>
      <c r="AD204" s="24"/>
      <c r="AE204" s="24"/>
      <c r="AF204" s="24"/>
      <c r="AG204" s="24"/>
      <c r="AH204" s="24"/>
      <c r="AI204" s="24"/>
    </row>
    <row r="205" customFormat="false" ht="13" hidden="false" customHeight="false" outlineLevel="0" collapsed="false"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B205" s="24"/>
      <c r="AC205" s="24"/>
      <c r="AD205" s="24"/>
      <c r="AE205" s="24"/>
      <c r="AF205" s="24"/>
      <c r="AG205" s="24"/>
      <c r="AH205" s="24"/>
      <c r="AI205" s="24"/>
    </row>
    <row r="206" customFormat="false" ht="13" hidden="false" customHeight="false" outlineLevel="0" collapsed="false"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B206" s="24"/>
      <c r="AC206" s="24"/>
      <c r="AD206" s="24"/>
      <c r="AE206" s="24"/>
      <c r="AF206" s="24"/>
      <c r="AG206" s="24"/>
      <c r="AH206" s="24"/>
      <c r="AI206" s="24"/>
    </row>
    <row r="207" customFormat="false" ht="13" hidden="false" customHeight="false" outlineLevel="0" collapsed="false"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B207" s="24"/>
      <c r="AC207" s="24"/>
      <c r="AD207" s="24"/>
      <c r="AE207" s="24"/>
      <c r="AF207" s="24"/>
      <c r="AG207" s="24"/>
      <c r="AH207" s="24"/>
      <c r="AI207" s="24"/>
    </row>
    <row r="208" customFormat="false" ht="13" hidden="false" customHeight="false" outlineLevel="0" collapsed="false"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B208" s="24"/>
      <c r="AC208" s="24"/>
      <c r="AD208" s="24"/>
      <c r="AE208" s="24"/>
      <c r="AF208" s="24"/>
      <c r="AG208" s="24"/>
      <c r="AH208" s="24"/>
      <c r="AI208" s="24"/>
    </row>
    <row r="209" customFormat="false" ht="13" hidden="false" customHeight="false" outlineLevel="0" collapsed="false"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B209" s="24"/>
      <c r="AC209" s="24"/>
      <c r="AD209" s="24"/>
      <c r="AE209" s="24"/>
      <c r="AF209" s="24"/>
      <c r="AG209" s="24"/>
      <c r="AH209" s="24"/>
      <c r="AI209" s="24"/>
    </row>
    <row r="210" customFormat="false" ht="13" hidden="false" customHeight="false" outlineLevel="0" collapsed="false"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B210" s="24"/>
      <c r="AC210" s="24"/>
      <c r="AD210" s="24"/>
      <c r="AE210" s="24"/>
      <c r="AF210" s="24"/>
      <c r="AG210" s="24"/>
      <c r="AH210" s="24"/>
      <c r="AI210" s="24"/>
    </row>
    <row r="211" customFormat="false" ht="13" hidden="false" customHeight="false" outlineLevel="0" collapsed="false"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B211" s="24"/>
      <c r="AC211" s="24"/>
      <c r="AD211" s="24"/>
      <c r="AE211" s="24"/>
      <c r="AF211" s="24"/>
      <c r="AG211" s="24"/>
      <c r="AH211" s="24"/>
      <c r="AI211" s="24"/>
    </row>
    <row r="212" customFormat="false" ht="13" hidden="false" customHeight="false" outlineLevel="0" collapsed="false"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B212" s="24"/>
      <c r="AC212" s="24"/>
      <c r="AD212" s="24"/>
      <c r="AE212" s="24"/>
      <c r="AF212" s="24"/>
      <c r="AG212" s="24"/>
      <c r="AH212" s="24"/>
      <c r="AI212" s="24"/>
    </row>
    <row r="213" customFormat="false" ht="13" hidden="false" customHeight="false" outlineLevel="0" collapsed="false"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B213" s="24"/>
      <c r="AC213" s="24"/>
      <c r="AD213" s="24"/>
      <c r="AE213" s="24"/>
      <c r="AF213" s="24"/>
      <c r="AG213" s="24"/>
      <c r="AH213" s="24"/>
      <c r="AI213" s="24"/>
    </row>
    <row r="214" customFormat="false" ht="13" hidden="false" customHeight="false" outlineLevel="0" collapsed="false"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B214" s="24"/>
      <c r="AC214" s="24"/>
      <c r="AD214" s="24"/>
      <c r="AE214" s="24"/>
      <c r="AF214" s="24"/>
      <c r="AG214" s="24"/>
      <c r="AH214" s="24"/>
      <c r="AI214" s="24"/>
    </row>
    <row r="215" customFormat="false" ht="13" hidden="false" customHeight="false" outlineLevel="0" collapsed="false"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B215" s="24"/>
      <c r="AC215" s="24"/>
      <c r="AD215" s="24"/>
      <c r="AE215" s="24"/>
      <c r="AF215" s="24"/>
      <c r="AG215" s="24"/>
      <c r="AH215" s="24"/>
      <c r="AI215" s="24"/>
    </row>
    <row r="216" customFormat="false" ht="13" hidden="false" customHeight="false" outlineLevel="0" collapsed="false"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B216" s="24"/>
      <c r="AC216" s="24"/>
      <c r="AD216" s="24"/>
      <c r="AE216" s="24"/>
      <c r="AF216" s="24"/>
      <c r="AG216" s="24"/>
      <c r="AH216" s="24"/>
      <c r="AI216" s="24"/>
    </row>
    <row r="217" customFormat="false" ht="13" hidden="false" customHeight="false" outlineLevel="0" collapsed="false"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B217" s="24"/>
      <c r="AC217" s="24"/>
      <c r="AD217" s="24"/>
      <c r="AE217" s="24"/>
      <c r="AF217" s="24"/>
      <c r="AG217" s="24"/>
      <c r="AH217" s="24"/>
      <c r="AI217" s="24"/>
    </row>
    <row r="218" customFormat="false" ht="13" hidden="false" customHeight="false" outlineLevel="0" collapsed="false"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B218" s="24"/>
      <c r="AC218" s="24"/>
      <c r="AD218" s="24"/>
      <c r="AE218" s="24"/>
      <c r="AF218" s="24"/>
      <c r="AG218" s="24"/>
      <c r="AH218" s="24"/>
      <c r="AI218" s="24"/>
    </row>
    <row r="219" customFormat="false" ht="13" hidden="false" customHeight="false" outlineLevel="0" collapsed="false"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B219" s="24"/>
      <c r="AC219" s="24"/>
      <c r="AD219" s="24"/>
      <c r="AE219" s="24"/>
      <c r="AF219" s="24"/>
      <c r="AG219" s="24"/>
      <c r="AH219" s="24"/>
      <c r="AI219" s="2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2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31" activeCellId="0" sqref="V31"/>
    </sheetView>
  </sheetViews>
  <sheetFormatPr defaultColWidth="11.5625" defaultRowHeight="13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13.13"/>
    <col collapsed="false" customWidth="true" hidden="false" outlineLevel="0" max="4" min="4" style="0" width="10.13"/>
    <col collapsed="false" customWidth="true" hidden="false" outlineLevel="0" max="5" min="5" style="28" width="11.85"/>
    <col collapsed="false" customWidth="true" hidden="false" outlineLevel="0" max="6" min="6" style="0" width="10.13"/>
    <col collapsed="false" customWidth="true" hidden="false" outlineLevel="0" max="7" min="7" style="29" width="9.28"/>
    <col collapsed="false" customWidth="true" hidden="false" outlineLevel="0" max="8" min="8" style="0" width="9.28"/>
    <col collapsed="false" customWidth="true" hidden="false" outlineLevel="0" max="9" min="9" style="5" width="11.42"/>
    <col collapsed="false" customWidth="true" hidden="false" outlineLevel="0" max="10" min="10" style="0" width="11.42"/>
    <col collapsed="false" customWidth="true" hidden="false" outlineLevel="0" max="11" min="11" style="30" width="11.42"/>
    <col collapsed="false" customWidth="true" hidden="false" outlineLevel="0" max="13" min="12" style="8" width="11.42"/>
    <col collapsed="false" customWidth="true" hidden="false" outlineLevel="0" max="17" min="14" style="0" width="11.42"/>
    <col collapsed="false" customWidth="true" hidden="false" outlineLevel="0" max="18" min="18" style="28" width="11.42"/>
    <col collapsed="false" customWidth="true" hidden="false" outlineLevel="0" max="19" min="19" style="0" width="11.42"/>
    <col collapsed="false" customWidth="true" hidden="false" outlineLevel="0" max="20" min="20" style="29" width="11.42"/>
    <col collapsed="false" customWidth="true" hidden="false" outlineLevel="0" max="21" min="21" style="0" width="11.42"/>
    <col collapsed="false" customWidth="true" hidden="false" outlineLevel="0" max="22" min="22" style="5" width="11.42"/>
    <col collapsed="false" customWidth="true" hidden="false" outlineLevel="0" max="23" min="23" style="0" width="11.42"/>
    <col collapsed="false" customWidth="true" hidden="false" outlineLevel="0" max="24" min="24" style="30" width="11.42"/>
    <col collapsed="false" customWidth="true" hidden="false" outlineLevel="0" max="26" min="25" style="31" width="11.42"/>
    <col collapsed="false" customWidth="true" hidden="false" outlineLevel="0" max="27" min="27" style="24" width="11.42"/>
    <col collapsed="false" customWidth="true" hidden="false" outlineLevel="0" max="28" min="28" style="28" width="11.42"/>
    <col collapsed="false" customWidth="false" hidden="false" outlineLevel="0" max="29" min="29" style="29" width="11.56"/>
    <col collapsed="false" customWidth="false" hidden="false" outlineLevel="0" max="30" min="30" style="5" width="11.56"/>
    <col collapsed="false" customWidth="false" hidden="false" outlineLevel="0" max="31" min="31" style="30" width="11.56"/>
  </cols>
  <sheetData>
    <row r="1" s="47" customFormat="true" ht="52" hidden="false" customHeight="false" outlineLevel="0" collapsed="false">
      <c r="A1" s="32" t="s">
        <v>0</v>
      </c>
      <c r="B1" s="32" t="s">
        <v>72</v>
      </c>
      <c r="C1" s="32" t="s">
        <v>2</v>
      </c>
      <c r="D1" s="33" t="s">
        <v>42</v>
      </c>
      <c r="E1" s="34" t="s">
        <v>43</v>
      </c>
      <c r="F1" s="35" t="s">
        <v>44</v>
      </c>
      <c r="G1" s="36" t="s">
        <v>45</v>
      </c>
      <c r="H1" s="37" t="s">
        <v>46</v>
      </c>
      <c r="I1" s="38" t="s">
        <v>47</v>
      </c>
      <c r="J1" s="35" t="s">
        <v>48</v>
      </c>
      <c r="K1" s="39" t="s">
        <v>49</v>
      </c>
      <c r="L1" s="40" t="s">
        <v>50</v>
      </c>
      <c r="M1" s="40" t="s">
        <v>51</v>
      </c>
      <c r="N1" s="33" t="s">
        <v>52</v>
      </c>
      <c r="O1" s="37" t="s">
        <v>53</v>
      </c>
      <c r="P1" s="37" t="s">
        <v>54</v>
      </c>
      <c r="Q1" s="37" t="s">
        <v>55</v>
      </c>
      <c r="R1" s="34" t="s">
        <v>56</v>
      </c>
      <c r="S1" s="37" t="s">
        <v>57</v>
      </c>
      <c r="T1" s="41" t="s">
        <v>58</v>
      </c>
      <c r="U1" s="37" t="s">
        <v>59</v>
      </c>
      <c r="V1" s="38" t="s">
        <v>60</v>
      </c>
      <c r="W1" s="37" t="s">
        <v>61</v>
      </c>
      <c r="X1" s="42" t="s">
        <v>62</v>
      </c>
      <c r="Y1" s="43" t="s">
        <v>63</v>
      </c>
      <c r="Z1" s="43" t="s">
        <v>51</v>
      </c>
      <c r="AA1" s="44" t="s">
        <v>64</v>
      </c>
      <c r="AB1" s="45" t="s">
        <v>65</v>
      </c>
      <c r="AC1" s="36" t="s">
        <v>66</v>
      </c>
      <c r="AD1" s="46" t="s">
        <v>67</v>
      </c>
      <c r="AE1" s="39" t="s">
        <v>68</v>
      </c>
      <c r="IS1" s="0"/>
    </row>
    <row r="2" customFormat="false" ht="13" hidden="false" customHeight="false" outlineLevel="0" collapsed="false">
      <c r="A2" s="81" t="s">
        <v>8</v>
      </c>
      <c r="B2" s="0" t="s">
        <v>7</v>
      </c>
      <c r="C2" s="0" t="n">
        <v>67</v>
      </c>
      <c r="D2" s="48" t="n">
        <v>57</v>
      </c>
      <c r="E2" s="49" t="n">
        <v>85.07</v>
      </c>
      <c r="F2" s="50" t="n">
        <v>47</v>
      </c>
      <c r="G2" s="51" t="n">
        <v>70.15</v>
      </c>
      <c r="H2" s="50" t="n">
        <v>20</v>
      </c>
      <c r="I2" s="52" t="n">
        <v>29.85</v>
      </c>
      <c r="J2" s="50" t="n">
        <v>39</v>
      </c>
      <c r="K2" s="53" t="n">
        <v>58.21</v>
      </c>
      <c r="L2" s="8" t="n">
        <v>55.22</v>
      </c>
      <c r="M2" s="8" t="n">
        <v>11.94</v>
      </c>
      <c r="N2" s="48" t="n">
        <v>337047</v>
      </c>
      <c r="O2" s="50" t="n">
        <v>119975</v>
      </c>
      <c r="P2" s="50" t="n">
        <v>35.6</v>
      </c>
      <c r="Q2" s="50" t="n">
        <v>91442</v>
      </c>
      <c r="R2" s="49" t="n">
        <v>76.22</v>
      </c>
      <c r="S2" s="50" t="n">
        <v>68373</v>
      </c>
      <c r="T2" s="51" t="n">
        <v>56.99</v>
      </c>
      <c r="U2" s="50" t="n">
        <v>82465</v>
      </c>
      <c r="V2" s="52" t="n">
        <v>68.74</v>
      </c>
      <c r="W2" s="50" t="n">
        <v>72636</v>
      </c>
      <c r="X2" s="53" t="n">
        <v>60.54</v>
      </c>
      <c r="Y2" s="31" t="n">
        <v>7.48</v>
      </c>
      <c r="Z2" s="31" t="n">
        <v>-3.55</v>
      </c>
      <c r="AA2" s="54" t="n">
        <v>0.0558</v>
      </c>
      <c r="AB2" s="49" t="n">
        <f aca="false">R2-E2</f>
        <v>-8.84999999999999</v>
      </c>
      <c r="AC2" s="51" t="n">
        <f aca="false">T2-G2</f>
        <v>-13.16</v>
      </c>
      <c r="AD2" s="52" t="n">
        <f aca="false">V2-I2</f>
        <v>38.89</v>
      </c>
      <c r="AE2" s="53" t="n">
        <f aca="false">X2-K2</f>
        <v>2.33</v>
      </c>
    </row>
    <row r="3" customFormat="false" ht="13" hidden="false" customHeight="false" outlineLevel="0" collapsed="false">
      <c r="A3" s="81" t="s">
        <v>12</v>
      </c>
      <c r="B3" s="0" t="s">
        <v>7</v>
      </c>
      <c r="C3" s="0" t="n">
        <v>76</v>
      </c>
      <c r="D3" s="48" t="n">
        <v>34</v>
      </c>
      <c r="E3" s="49" t="n">
        <v>44.74</v>
      </c>
      <c r="F3" s="50" t="n">
        <v>15</v>
      </c>
      <c r="G3" s="51" t="n">
        <v>19.74</v>
      </c>
      <c r="H3" s="50" t="n">
        <v>0</v>
      </c>
      <c r="I3" s="52" t="n">
        <v>0</v>
      </c>
      <c r="J3" s="50" t="n">
        <v>8</v>
      </c>
      <c r="K3" s="53" t="n">
        <v>10.53</v>
      </c>
      <c r="L3" s="8" t="n">
        <v>44.74</v>
      </c>
      <c r="M3" s="8" t="n">
        <v>9.21</v>
      </c>
      <c r="N3" s="48" t="n">
        <v>373529</v>
      </c>
      <c r="O3" s="50" t="n">
        <v>140293</v>
      </c>
      <c r="P3" s="50" t="n">
        <v>37.56</v>
      </c>
      <c r="Q3" s="50" t="n">
        <v>97948</v>
      </c>
      <c r="R3" s="49" t="n">
        <v>69.82</v>
      </c>
      <c r="S3" s="50" t="n">
        <v>73829</v>
      </c>
      <c r="T3" s="51" t="n">
        <v>52.62</v>
      </c>
      <c r="U3" s="50" t="n">
        <v>93335</v>
      </c>
      <c r="V3" s="52" t="n">
        <v>66.53</v>
      </c>
      <c r="W3" s="50" t="n">
        <v>79112</v>
      </c>
      <c r="X3" s="53" t="n">
        <v>56.39</v>
      </c>
      <c r="Y3" s="31" t="n">
        <v>3.28999999999999</v>
      </c>
      <c r="Z3" s="31" t="n">
        <v>-3.77</v>
      </c>
      <c r="AA3" s="54" t="n">
        <v>0.0542</v>
      </c>
      <c r="AB3" s="49" t="n">
        <f aca="false">R3-E3</f>
        <v>25.08</v>
      </c>
      <c r="AC3" s="51" t="n">
        <f aca="false">T3-G3</f>
        <v>32.88</v>
      </c>
      <c r="AD3" s="52" t="n">
        <f aca="false">V3-I3</f>
        <v>66.53</v>
      </c>
      <c r="AE3" s="53" t="n">
        <f aca="false">X3-K3</f>
        <v>45.86</v>
      </c>
    </row>
    <row r="4" customFormat="false" ht="13" hidden="false" customHeight="false" outlineLevel="0" collapsed="false">
      <c r="A4" s="81" t="s">
        <v>12</v>
      </c>
      <c r="B4" s="0" t="s">
        <v>10</v>
      </c>
      <c r="C4" s="0" t="n">
        <v>76</v>
      </c>
      <c r="D4" s="48" t="n">
        <v>34</v>
      </c>
      <c r="E4" s="49" t="n">
        <v>44.74</v>
      </c>
      <c r="F4" s="50" t="n">
        <v>15</v>
      </c>
      <c r="G4" s="51" t="n">
        <v>19.74</v>
      </c>
      <c r="H4" s="50" t="n">
        <v>0</v>
      </c>
      <c r="I4" s="52" t="n">
        <v>0</v>
      </c>
      <c r="J4" s="50" t="n">
        <v>8</v>
      </c>
      <c r="K4" s="53" t="n">
        <v>10.53</v>
      </c>
      <c r="L4" s="8" t="n">
        <v>44.74</v>
      </c>
      <c r="M4" s="8" t="n">
        <v>9.21</v>
      </c>
      <c r="N4" s="48" t="n">
        <v>374716</v>
      </c>
      <c r="O4" s="50" t="n">
        <v>141102</v>
      </c>
      <c r="P4" s="50" t="n">
        <v>37.66</v>
      </c>
      <c r="Q4" s="50" t="n">
        <v>98107</v>
      </c>
      <c r="R4" s="49" t="n">
        <v>69.53</v>
      </c>
      <c r="S4" s="50" t="n">
        <v>73992</v>
      </c>
      <c r="T4" s="51" t="n">
        <v>52.44</v>
      </c>
      <c r="U4" s="50" t="n">
        <v>93752</v>
      </c>
      <c r="V4" s="52" t="n">
        <v>66.44</v>
      </c>
      <c r="W4" s="50" t="n">
        <v>79319</v>
      </c>
      <c r="X4" s="53" t="n">
        <v>56.21</v>
      </c>
      <c r="Y4" s="31" t="n">
        <v>3.09</v>
      </c>
      <c r="Z4" s="31" t="n">
        <v>-3.77</v>
      </c>
      <c r="AA4" s="54" t="n">
        <v>0.0539</v>
      </c>
      <c r="AB4" s="49" t="n">
        <f aca="false">R4-E4</f>
        <v>24.79</v>
      </c>
      <c r="AC4" s="51" t="n">
        <f aca="false">T4-G4</f>
        <v>32.7</v>
      </c>
      <c r="AD4" s="52" t="n">
        <f aca="false">V4-I4</f>
        <v>66.44</v>
      </c>
      <c r="AE4" s="53" t="n">
        <f aca="false">X4-K4</f>
        <v>45.68</v>
      </c>
    </row>
    <row r="5" customFormat="false" ht="13" hidden="false" customHeight="false" outlineLevel="0" collapsed="false">
      <c r="A5" s="81" t="s">
        <v>15</v>
      </c>
      <c r="B5" s="0" t="s">
        <v>10</v>
      </c>
      <c r="C5" s="0" t="n">
        <v>107</v>
      </c>
      <c r="D5" s="48" t="n">
        <v>70</v>
      </c>
      <c r="E5" s="49" t="n">
        <v>65.42</v>
      </c>
      <c r="F5" s="50" t="n">
        <v>48</v>
      </c>
      <c r="G5" s="51" t="n">
        <v>44.86</v>
      </c>
      <c r="H5" s="50" t="n">
        <v>14</v>
      </c>
      <c r="I5" s="52" t="n">
        <v>13.08</v>
      </c>
      <c r="J5" s="50" t="n">
        <v>28</v>
      </c>
      <c r="K5" s="53" t="n">
        <v>26.17</v>
      </c>
      <c r="L5" s="8" t="n">
        <v>52.34</v>
      </c>
      <c r="M5" s="8" t="n">
        <v>18.69</v>
      </c>
      <c r="N5" s="48" t="n">
        <v>366644</v>
      </c>
      <c r="O5" s="50" t="n">
        <v>136020</v>
      </c>
      <c r="P5" s="50" t="n">
        <v>37.1</v>
      </c>
      <c r="Q5" s="50" t="n">
        <v>96767</v>
      </c>
      <c r="R5" s="49" t="n">
        <v>71.14</v>
      </c>
      <c r="S5" s="50" t="n">
        <v>72781</v>
      </c>
      <c r="T5" s="51" t="n">
        <v>53.51</v>
      </c>
      <c r="U5" s="50" t="n">
        <v>91141</v>
      </c>
      <c r="V5" s="52" t="n">
        <v>67.01</v>
      </c>
      <c r="W5" s="50" t="n">
        <v>77919</v>
      </c>
      <c r="X5" s="53" t="n">
        <v>57.28</v>
      </c>
      <c r="Y5" s="31" t="n">
        <v>4.13</v>
      </c>
      <c r="Z5" s="31" t="n">
        <v>-3.77</v>
      </c>
      <c r="AA5" s="54" t="n">
        <v>0.0787</v>
      </c>
      <c r="AB5" s="49" t="n">
        <f aca="false">R5-E5</f>
        <v>5.72</v>
      </c>
      <c r="AC5" s="51" t="n">
        <f aca="false">T5-G5</f>
        <v>8.65</v>
      </c>
      <c r="AD5" s="52" t="n">
        <f aca="false">V5-I5</f>
        <v>53.93</v>
      </c>
      <c r="AE5" s="53" t="n">
        <f aca="false">X5-K5</f>
        <v>31.11</v>
      </c>
    </row>
    <row r="6" customFormat="false" ht="13" hidden="false" customHeight="false" outlineLevel="0" collapsed="false">
      <c r="A6" s="81" t="s">
        <v>16</v>
      </c>
      <c r="B6" s="0" t="s">
        <v>10</v>
      </c>
      <c r="C6" s="0" t="n">
        <v>53</v>
      </c>
      <c r="D6" s="48" t="n">
        <v>37</v>
      </c>
      <c r="E6" s="49" t="n">
        <v>69.81</v>
      </c>
      <c r="F6" s="50" t="n">
        <v>24</v>
      </c>
      <c r="G6" s="51" t="n">
        <v>45.28</v>
      </c>
      <c r="H6" s="50" t="n">
        <v>17</v>
      </c>
      <c r="I6" s="52" t="n">
        <v>32.08</v>
      </c>
      <c r="J6" s="50" t="n">
        <v>21</v>
      </c>
      <c r="K6" s="53" t="n">
        <v>39.62</v>
      </c>
      <c r="L6" s="8" t="n">
        <v>37.73</v>
      </c>
      <c r="M6" s="8" t="n">
        <v>5.66</v>
      </c>
      <c r="N6" s="48" t="n">
        <v>367289</v>
      </c>
      <c r="O6" s="50" t="n">
        <v>137356</v>
      </c>
      <c r="P6" s="50" t="n">
        <v>37.4</v>
      </c>
      <c r="Q6" s="50" t="n">
        <v>96196</v>
      </c>
      <c r="R6" s="49" t="n">
        <v>70.03</v>
      </c>
      <c r="S6" s="50" t="n">
        <v>72661</v>
      </c>
      <c r="T6" s="51" t="n">
        <v>52.9</v>
      </c>
      <c r="U6" s="50" t="n">
        <v>91371</v>
      </c>
      <c r="V6" s="52" t="n">
        <v>66.52</v>
      </c>
      <c r="W6" s="50" t="n">
        <v>77722</v>
      </c>
      <c r="X6" s="53" t="n">
        <v>56.58</v>
      </c>
      <c r="Y6" s="31" t="n">
        <v>3.51000000000001</v>
      </c>
      <c r="Z6" s="31" t="n">
        <v>-3.68</v>
      </c>
      <c r="AA6" s="54" t="n">
        <v>0.0386</v>
      </c>
      <c r="AB6" s="49" t="n">
        <f aca="false">R6-E6</f>
        <v>0.219999999999999</v>
      </c>
      <c r="AC6" s="51" t="n">
        <f aca="false">T6-G6</f>
        <v>7.62</v>
      </c>
      <c r="AD6" s="52" t="n">
        <f aca="false">V6-I6</f>
        <v>34.44</v>
      </c>
      <c r="AE6" s="53" t="n">
        <f aca="false">X6-K6</f>
        <v>16.96</v>
      </c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</row>
    <row r="7" customFormat="false" ht="13" hidden="false" customHeight="false" outlineLevel="0" collapsed="false">
      <c r="A7" s="81" t="s">
        <v>16</v>
      </c>
      <c r="B7" s="0" t="s">
        <v>7</v>
      </c>
      <c r="C7" s="0" t="n">
        <v>53</v>
      </c>
      <c r="D7" s="48" t="n">
        <v>37</v>
      </c>
      <c r="E7" s="49" t="n">
        <v>69.81</v>
      </c>
      <c r="F7" s="50" t="n">
        <v>24</v>
      </c>
      <c r="G7" s="51" t="n">
        <v>45.28</v>
      </c>
      <c r="H7" s="50" t="n">
        <v>17</v>
      </c>
      <c r="I7" s="52" t="n">
        <v>32.08</v>
      </c>
      <c r="J7" s="50" t="n">
        <v>21</v>
      </c>
      <c r="K7" s="53" t="n">
        <v>39.62</v>
      </c>
      <c r="L7" s="8" t="n">
        <v>37.73</v>
      </c>
      <c r="M7" s="8" t="n">
        <v>5.66</v>
      </c>
      <c r="N7" s="48" t="n">
        <v>336822</v>
      </c>
      <c r="O7" s="50" t="n">
        <v>129964</v>
      </c>
      <c r="P7" s="50" t="n">
        <v>38.59</v>
      </c>
      <c r="Q7" s="50" t="n">
        <v>87290</v>
      </c>
      <c r="R7" s="49" t="n">
        <v>67.16</v>
      </c>
      <c r="S7" s="50" t="n">
        <v>65479</v>
      </c>
      <c r="T7" s="51" t="n">
        <v>50.38</v>
      </c>
      <c r="U7" s="50" t="n">
        <v>85526</v>
      </c>
      <c r="V7" s="52" t="n">
        <v>65.81</v>
      </c>
      <c r="W7" s="50" t="n">
        <v>70690</v>
      </c>
      <c r="X7" s="53" t="n">
        <v>54.39</v>
      </c>
      <c r="Y7" s="31" t="n">
        <v>1.34999999999999</v>
      </c>
      <c r="Z7" s="31" t="n">
        <v>-4.01</v>
      </c>
      <c r="AA7" s="54" t="n">
        <v>0.0408</v>
      </c>
      <c r="AB7" s="49" t="n">
        <f aca="false">R7-E7</f>
        <v>-2.65000000000001</v>
      </c>
      <c r="AC7" s="51" t="n">
        <f aca="false">T7-G7</f>
        <v>5.1</v>
      </c>
      <c r="AD7" s="52" t="n">
        <f aca="false">V7-I7</f>
        <v>33.73</v>
      </c>
      <c r="AE7" s="53" t="n">
        <f aca="false">X7-K7</f>
        <v>14.77</v>
      </c>
    </row>
    <row r="8" customFormat="false" ht="13" hidden="false" customHeight="false" outlineLevel="0" collapsed="false">
      <c r="A8" s="81" t="s">
        <v>17</v>
      </c>
      <c r="B8" s="0" t="s">
        <v>7</v>
      </c>
      <c r="C8" s="0" t="n">
        <v>60</v>
      </c>
      <c r="D8" s="48" t="n">
        <v>53</v>
      </c>
      <c r="E8" s="49" t="n">
        <v>88.33</v>
      </c>
      <c r="F8" s="50" t="n">
        <v>35</v>
      </c>
      <c r="G8" s="51" t="n">
        <v>58.33</v>
      </c>
      <c r="H8" s="50" t="n">
        <v>3</v>
      </c>
      <c r="I8" s="52" t="n">
        <v>5</v>
      </c>
      <c r="J8" s="50" t="n">
        <v>27</v>
      </c>
      <c r="K8" s="53" t="n">
        <v>45</v>
      </c>
      <c r="L8" s="8" t="n">
        <v>83.33</v>
      </c>
      <c r="M8" s="8" t="n">
        <v>13.33</v>
      </c>
      <c r="N8" s="48" t="n">
        <v>301962</v>
      </c>
      <c r="O8" s="50" t="n">
        <v>106144</v>
      </c>
      <c r="P8" s="50" t="n">
        <v>35.15</v>
      </c>
      <c r="Q8" s="50" t="n">
        <v>81210</v>
      </c>
      <c r="R8" s="49" t="n">
        <v>76.51</v>
      </c>
      <c r="S8" s="50" t="n">
        <v>61325</v>
      </c>
      <c r="T8" s="51" t="n">
        <v>57.78</v>
      </c>
      <c r="U8" s="50" t="n">
        <v>72767</v>
      </c>
      <c r="V8" s="52" t="n">
        <v>68.55</v>
      </c>
      <c r="W8" s="50" t="n">
        <v>64685</v>
      </c>
      <c r="X8" s="53" t="n">
        <v>60.94</v>
      </c>
      <c r="Y8" s="31" t="n">
        <v>7.96000000000001</v>
      </c>
      <c r="Z8" s="31" t="n">
        <v>-3.16</v>
      </c>
      <c r="AA8" s="54" t="n">
        <v>0.0565</v>
      </c>
      <c r="AB8" s="49" t="n">
        <f aca="false">R8-E8</f>
        <v>-11.82</v>
      </c>
      <c r="AC8" s="51" t="n">
        <f aca="false">T8-G8</f>
        <v>-0.549999999999997</v>
      </c>
      <c r="AD8" s="52" t="n">
        <f aca="false">V8-I8</f>
        <v>63.55</v>
      </c>
      <c r="AE8" s="53" t="n">
        <f aca="false">X8-K8</f>
        <v>15.94</v>
      </c>
    </row>
    <row r="9" customFormat="false" ht="13" hidden="false" customHeight="false" outlineLevel="0" collapsed="false">
      <c r="A9" s="81" t="s">
        <v>19</v>
      </c>
      <c r="B9" s="0" t="s">
        <v>7</v>
      </c>
      <c r="C9" s="0" t="n">
        <v>82</v>
      </c>
      <c r="D9" s="48" t="n">
        <v>66</v>
      </c>
      <c r="E9" s="49" t="n">
        <v>80.49</v>
      </c>
      <c r="F9" s="50" t="n">
        <v>42</v>
      </c>
      <c r="G9" s="51" t="n">
        <v>51.22</v>
      </c>
      <c r="H9" s="50" t="n">
        <v>33</v>
      </c>
      <c r="I9" s="52" t="n">
        <v>40.24</v>
      </c>
      <c r="J9" s="50" t="n">
        <v>32</v>
      </c>
      <c r="K9" s="53" t="n">
        <v>39.02</v>
      </c>
      <c r="L9" s="8" t="n">
        <v>40.25</v>
      </c>
      <c r="M9" s="8" t="n">
        <v>12.2</v>
      </c>
      <c r="N9" s="48" t="n">
        <v>330921</v>
      </c>
      <c r="O9" s="50" t="n">
        <v>118744</v>
      </c>
      <c r="P9" s="50" t="n">
        <v>35.88</v>
      </c>
      <c r="Q9" s="50" t="n">
        <v>88836</v>
      </c>
      <c r="R9" s="49" t="n">
        <v>74.81</v>
      </c>
      <c r="S9" s="50" t="n">
        <v>66652</v>
      </c>
      <c r="T9" s="51" t="n">
        <v>56.13</v>
      </c>
      <c r="U9" s="50" t="n">
        <v>80671</v>
      </c>
      <c r="V9" s="52" t="n">
        <v>67.94</v>
      </c>
      <c r="W9" s="50" t="n">
        <v>70774</v>
      </c>
      <c r="X9" s="53" t="n">
        <v>59.6</v>
      </c>
      <c r="Y9" s="31" t="n">
        <v>6.87</v>
      </c>
      <c r="Z9" s="31" t="n">
        <v>-3.47</v>
      </c>
      <c r="AA9" s="54" t="n">
        <v>0.0691</v>
      </c>
      <c r="AB9" s="49" t="n">
        <f aca="false">R9-E9</f>
        <v>-5.67999999999999</v>
      </c>
      <c r="AC9" s="51" t="n">
        <f aca="false">T9-G9</f>
        <v>4.91</v>
      </c>
      <c r="AD9" s="52" t="n">
        <f aca="false">V9-I9</f>
        <v>27.7</v>
      </c>
      <c r="AE9" s="53" t="n">
        <f aca="false">X9-K9</f>
        <v>20.58</v>
      </c>
    </row>
    <row r="10" customFormat="false" ht="13" hidden="false" customHeight="false" outlineLevel="0" collapsed="false">
      <c r="A10" s="81" t="s">
        <v>20</v>
      </c>
      <c r="B10" s="0" t="s">
        <v>7</v>
      </c>
      <c r="C10" s="0" t="n">
        <v>69</v>
      </c>
      <c r="D10" s="48" t="n">
        <v>58</v>
      </c>
      <c r="E10" s="49" t="n">
        <v>84.06</v>
      </c>
      <c r="F10" s="50" t="n">
        <v>41</v>
      </c>
      <c r="G10" s="51" t="n">
        <v>59.42</v>
      </c>
      <c r="H10" s="50" t="n">
        <v>35</v>
      </c>
      <c r="I10" s="52" t="n">
        <v>50.72</v>
      </c>
      <c r="J10" s="50" t="n">
        <v>32</v>
      </c>
      <c r="K10" s="53" t="n">
        <v>46.38</v>
      </c>
      <c r="L10" s="8" t="n">
        <v>33.34</v>
      </c>
      <c r="M10" s="8" t="n">
        <v>13.04</v>
      </c>
      <c r="N10" s="48" t="n">
        <v>228587</v>
      </c>
      <c r="O10" s="50" t="n">
        <v>78930</v>
      </c>
      <c r="P10" s="50" t="n">
        <v>34.53</v>
      </c>
      <c r="Q10" s="50" t="n">
        <v>61552</v>
      </c>
      <c r="R10" s="49" t="n">
        <v>77.98</v>
      </c>
      <c r="S10" s="50" t="n">
        <v>46956</v>
      </c>
      <c r="T10" s="51" t="n">
        <v>59.49</v>
      </c>
      <c r="U10" s="50" t="n">
        <v>53638</v>
      </c>
      <c r="V10" s="52" t="n">
        <v>67.96</v>
      </c>
      <c r="W10" s="50" t="n">
        <v>49033</v>
      </c>
      <c r="X10" s="53" t="n">
        <v>62.12</v>
      </c>
      <c r="Y10" s="31" t="n">
        <v>10.02</v>
      </c>
      <c r="Z10" s="31" t="n">
        <v>-2.63</v>
      </c>
      <c r="AA10" s="54" t="n">
        <v>0.0874</v>
      </c>
      <c r="AB10" s="49" t="n">
        <f aca="false">R10-E10</f>
        <v>-6.08</v>
      </c>
      <c r="AC10" s="51" t="n">
        <f aca="false">T10-G10</f>
        <v>0.0700000000000003</v>
      </c>
      <c r="AD10" s="52" t="n">
        <f aca="false">V10-I10</f>
        <v>17.24</v>
      </c>
      <c r="AE10" s="53" t="n">
        <f aca="false">X10-K10</f>
        <v>15.74</v>
      </c>
    </row>
    <row r="11" customFormat="false" ht="13" hidden="false" customHeight="false" outlineLevel="0" collapsed="false">
      <c r="A11" s="81" t="s">
        <v>25</v>
      </c>
      <c r="B11" s="0" t="s">
        <v>10</v>
      </c>
      <c r="C11" s="0" t="n">
        <v>55</v>
      </c>
      <c r="D11" s="48" t="n">
        <v>52</v>
      </c>
      <c r="E11" s="49" t="n">
        <v>94.55</v>
      </c>
      <c r="F11" s="50" t="n">
        <v>43</v>
      </c>
      <c r="G11" s="51" t="n">
        <v>78.18</v>
      </c>
      <c r="H11" s="50" t="n">
        <v>18</v>
      </c>
      <c r="I11" s="52" t="n">
        <v>32.73</v>
      </c>
      <c r="J11" s="50" t="n">
        <v>39</v>
      </c>
      <c r="K11" s="53" t="n">
        <v>70.91</v>
      </c>
      <c r="L11" s="8" t="n">
        <v>61.82</v>
      </c>
      <c r="M11" s="8" t="n">
        <v>7.27000000000001</v>
      </c>
      <c r="N11" s="48" t="n">
        <v>248878</v>
      </c>
      <c r="O11" s="50" t="n">
        <v>81082</v>
      </c>
      <c r="P11" s="50" t="n">
        <v>32.58</v>
      </c>
      <c r="Q11" s="50" t="n">
        <v>69532</v>
      </c>
      <c r="R11" s="49" t="n">
        <v>85.76</v>
      </c>
      <c r="S11" s="50" t="n">
        <v>53178</v>
      </c>
      <c r="T11" s="51" t="n">
        <v>65.59</v>
      </c>
      <c r="U11" s="50" t="n">
        <v>57482</v>
      </c>
      <c r="V11" s="52" t="n">
        <v>70.89</v>
      </c>
      <c r="W11" s="50" t="n">
        <v>54695</v>
      </c>
      <c r="X11" s="53" t="n">
        <v>67.46</v>
      </c>
      <c r="Y11" s="31" t="n">
        <v>14.87</v>
      </c>
      <c r="Z11" s="31" t="n">
        <v>-1.86999999999999</v>
      </c>
      <c r="AA11" s="54" t="n">
        <v>0.0678</v>
      </c>
      <c r="AB11" s="49" t="n">
        <f aca="false">R11-E11</f>
        <v>-8.78999999999999</v>
      </c>
      <c r="AC11" s="51" t="n">
        <f aca="false">T11-G11</f>
        <v>-12.59</v>
      </c>
      <c r="AD11" s="52" t="n">
        <f aca="false">V11-I11</f>
        <v>38.16</v>
      </c>
      <c r="AE11" s="53" t="n">
        <f aca="false">X11-K11</f>
        <v>-3.45</v>
      </c>
    </row>
    <row r="12" customFormat="false" ht="13" hidden="false" customHeight="false" outlineLevel="0" collapsed="false">
      <c r="A12" s="81" t="s">
        <v>30</v>
      </c>
      <c r="B12" s="0" t="s">
        <v>7</v>
      </c>
      <c r="C12" s="0" t="n">
        <v>145</v>
      </c>
      <c r="D12" s="48" t="n">
        <v>96</v>
      </c>
      <c r="E12" s="49" t="n">
        <v>66.21</v>
      </c>
      <c r="F12" s="50" t="n">
        <v>65</v>
      </c>
      <c r="G12" s="51" t="n">
        <v>44.83</v>
      </c>
      <c r="H12" s="50" t="n">
        <v>18</v>
      </c>
      <c r="I12" s="52" t="n">
        <v>12.41</v>
      </c>
      <c r="J12" s="50" t="n">
        <v>58</v>
      </c>
      <c r="K12" s="53" t="n">
        <v>40</v>
      </c>
      <c r="L12" s="8" t="n">
        <v>53.8</v>
      </c>
      <c r="M12" s="8" t="n">
        <v>4.83</v>
      </c>
      <c r="N12" s="48" t="n">
        <v>325819</v>
      </c>
      <c r="O12" s="50" t="n">
        <v>118652</v>
      </c>
      <c r="P12" s="50" t="n">
        <v>36.42</v>
      </c>
      <c r="Q12" s="50" t="n">
        <v>86502</v>
      </c>
      <c r="R12" s="49" t="n">
        <v>72.9</v>
      </c>
      <c r="S12" s="50" t="n">
        <v>65312</v>
      </c>
      <c r="T12" s="51" t="n">
        <v>55.05</v>
      </c>
      <c r="U12" s="50" t="n">
        <v>79673</v>
      </c>
      <c r="V12" s="52" t="n">
        <v>67.15</v>
      </c>
      <c r="W12" s="50" t="n">
        <v>69421</v>
      </c>
      <c r="X12" s="53" t="n">
        <v>58.51</v>
      </c>
      <c r="Y12" s="31" t="n">
        <v>5.75</v>
      </c>
      <c r="Z12" s="31" t="n">
        <v>-3.46</v>
      </c>
      <c r="AA12" s="54" t="n">
        <v>0.1222</v>
      </c>
      <c r="AB12" s="49" t="n">
        <f aca="false">R12-E12</f>
        <v>6.69000000000001</v>
      </c>
      <c r="AC12" s="51" t="n">
        <f aca="false">T12-G12</f>
        <v>10.22</v>
      </c>
      <c r="AD12" s="52" t="n">
        <f aca="false">V12-I12</f>
        <v>54.74</v>
      </c>
      <c r="AE12" s="53" t="n">
        <f aca="false">X12-K12</f>
        <v>18.51</v>
      </c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4"/>
    </row>
    <row r="13" customFormat="false" ht="13" hidden="false" customHeight="false" outlineLevel="0" collapsed="false">
      <c r="A13" s="81" t="s">
        <v>31</v>
      </c>
      <c r="B13" s="0" t="s">
        <v>7</v>
      </c>
      <c r="C13" s="0" t="n">
        <v>92</v>
      </c>
      <c r="D13" s="48" t="n">
        <v>77</v>
      </c>
      <c r="E13" s="49" t="n">
        <v>83.7</v>
      </c>
      <c r="F13" s="50" t="n">
        <v>47</v>
      </c>
      <c r="G13" s="51" t="n">
        <v>51.09</v>
      </c>
      <c r="H13" s="50" t="n">
        <v>27</v>
      </c>
      <c r="I13" s="52" t="n">
        <v>29.35</v>
      </c>
      <c r="J13" s="50" t="n">
        <v>44</v>
      </c>
      <c r="K13" s="53" t="n">
        <v>47.83</v>
      </c>
      <c r="L13" s="8" t="n">
        <v>54.35</v>
      </c>
      <c r="M13" s="8" t="n">
        <v>3.26000000000001</v>
      </c>
      <c r="N13" s="48" t="n">
        <v>372012</v>
      </c>
      <c r="O13" s="50" t="n">
        <v>138997</v>
      </c>
      <c r="P13" s="50" t="n">
        <v>37.36</v>
      </c>
      <c r="Q13" s="50" t="n">
        <v>97872</v>
      </c>
      <c r="R13" s="49" t="n">
        <v>70.41</v>
      </c>
      <c r="S13" s="50" t="n">
        <v>73629</v>
      </c>
      <c r="T13" s="51" t="n">
        <v>52.97</v>
      </c>
      <c r="U13" s="50" t="n">
        <v>92809</v>
      </c>
      <c r="V13" s="52" t="n">
        <v>66.77</v>
      </c>
      <c r="W13" s="50" t="n">
        <v>78904</v>
      </c>
      <c r="X13" s="53" t="n">
        <v>56.77</v>
      </c>
      <c r="Y13" s="31" t="n">
        <v>3.64</v>
      </c>
      <c r="Z13" s="31" t="n">
        <v>-3.8</v>
      </c>
      <c r="AA13" s="54" t="n">
        <v>0.0662</v>
      </c>
      <c r="AB13" s="49" t="n">
        <f aca="false">R13-E13</f>
        <v>-13.29</v>
      </c>
      <c r="AC13" s="51" t="n">
        <f aca="false">T13-G13</f>
        <v>1.88</v>
      </c>
      <c r="AD13" s="52" t="n">
        <f aca="false">V13-I13</f>
        <v>37.42</v>
      </c>
      <c r="AE13" s="53" t="n">
        <f aca="false">X13-K13</f>
        <v>8.94000000000001</v>
      </c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4"/>
      <c r="DB13" s="24"/>
      <c r="DC13" s="24"/>
      <c r="DD13" s="24"/>
      <c r="DE13" s="24"/>
      <c r="DF13" s="24"/>
      <c r="DG13" s="24"/>
      <c r="DH13" s="24"/>
      <c r="DI13" s="24"/>
      <c r="DJ13" s="24"/>
    </row>
    <row r="14" customFormat="false" ht="13" hidden="false" customHeight="false" outlineLevel="0" collapsed="false">
      <c r="A14" s="81" t="s">
        <v>32</v>
      </c>
      <c r="B14" s="0" t="s">
        <v>10</v>
      </c>
      <c r="C14" s="0" t="n">
        <v>55</v>
      </c>
      <c r="D14" s="48" t="n">
        <v>38</v>
      </c>
      <c r="E14" s="49" t="n">
        <v>69.09</v>
      </c>
      <c r="F14" s="50" t="n">
        <v>20</v>
      </c>
      <c r="G14" s="51" t="n">
        <v>36.36</v>
      </c>
      <c r="H14" s="50" t="n">
        <v>13</v>
      </c>
      <c r="I14" s="52" t="n">
        <v>23.64</v>
      </c>
      <c r="J14" s="50" t="n">
        <v>17</v>
      </c>
      <c r="K14" s="53" t="n">
        <v>30.91</v>
      </c>
      <c r="L14" s="8" t="n">
        <v>45.45</v>
      </c>
      <c r="M14" s="8" t="n">
        <v>5.45</v>
      </c>
      <c r="N14" s="48" t="n">
        <v>374957</v>
      </c>
      <c r="O14" s="50" t="n">
        <v>141366</v>
      </c>
      <c r="P14" s="50" t="n">
        <v>37.7</v>
      </c>
      <c r="Q14" s="50" t="n">
        <v>98097</v>
      </c>
      <c r="R14" s="49" t="n">
        <v>69.39</v>
      </c>
      <c r="S14" s="50" t="n">
        <v>74059</v>
      </c>
      <c r="T14" s="51" t="n">
        <v>52.39</v>
      </c>
      <c r="U14" s="50" t="n">
        <v>93855</v>
      </c>
      <c r="V14" s="52" t="n">
        <v>66.39</v>
      </c>
      <c r="W14" s="50" t="n">
        <v>79359</v>
      </c>
      <c r="X14" s="53" t="n">
        <v>56.14</v>
      </c>
      <c r="Y14" s="31" t="n">
        <v>3</v>
      </c>
      <c r="Z14" s="31" t="n">
        <v>-3.75</v>
      </c>
      <c r="AA14" s="54" t="n">
        <v>0.0389</v>
      </c>
      <c r="AB14" s="49" t="n">
        <f aca="false">R14-E14</f>
        <v>0.299999999999997</v>
      </c>
      <c r="AC14" s="51" t="n">
        <f aca="false">T14-G14</f>
        <v>16.03</v>
      </c>
      <c r="AD14" s="52" t="n">
        <f aca="false">V14-I14</f>
        <v>42.75</v>
      </c>
      <c r="AE14" s="53" t="n">
        <f aca="false">X14-K14</f>
        <v>25.23</v>
      </c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24"/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4"/>
      <c r="CR14" s="24"/>
      <c r="CS14" s="24"/>
      <c r="CT14" s="24"/>
      <c r="CU14" s="24"/>
      <c r="CV14" s="24"/>
      <c r="CW14" s="24"/>
      <c r="CX14" s="24"/>
      <c r="CY14" s="24"/>
      <c r="CZ14" s="24"/>
      <c r="DA14" s="24"/>
      <c r="DB14" s="24"/>
      <c r="DC14" s="24"/>
      <c r="DD14" s="24"/>
      <c r="DE14" s="24"/>
      <c r="DF14" s="24"/>
      <c r="DG14" s="24"/>
      <c r="DH14" s="24"/>
      <c r="DI14" s="24"/>
      <c r="DJ14" s="24"/>
    </row>
    <row r="15" customFormat="false" ht="13" hidden="false" customHeight="false" outlineLevel="0" collapsed="false">
      <c r="A15" s="81" t="s">
        <v>32</v>
      </c>
      <c r="B15" s="0" t="s">
        <v>7</v>
      </c>
      <c r="C15" s="0" t="n">
        <v>55</v>
      </c>
      <c r="D15" s="48" t="n">
        <v>38</v>
      </c>
      <c r="E15" s="49" t="n">
        <v>69.09</v>
      </c>
      <c r="F15" s="50" t="n">
        <v>20</v>
      </c>
      <c r="G15" s="51" t="n">
        <v>36.36</v>
      </c>
      <c r="H15" s="50" t="n">
        <v>13</v>
      </c>
      <c r="I15" s="52" t="n">
        <v>23.64</v>
      </c>
      <c r="J15" s="50" t="n">
        <v>17</v>
      </c>
      <c r="K15" s="53" t="n">
        <v>30.91</v>
      </c>
      <c r="L15" s="8" t="n">
        <v>45.45</v>
      </c>
      <c r="M15" s="8" t="n">
        <v>5.45</v>
      </c>
      <c r="N15" s="48" t="n">
        <v>366658</v>
      </c>
      <c r="O15" s="50" t="n">
        <v>137488</v>
      </c>
      <c r="P15" s="50" t="n">
        <v>37.5</v>
      </c>
      <c r="Q15" s="50" t="n">
        <v>96126</v>
      </c>
      <c r="R15" s="49" t="n">
        <v>69.92</v>
      </c>
      <c r="S15" s="50" t="n">
        <v>72629</v>
      </c>
      <c r="T15" s="51" t="n">
        <v>52.83</v>
      </c>
      <c r="U15" s="50" t="n">
        <v>91567</v>
      </c>
      <c r="V15" s="52" t="n">
        <v>66.6</v>
      </c>
      <c r="W15" s="50" t="n">
        <v>77720</v>
      </c>
      <c r="X15" s="53" t="n">
        <v>56.53</v>
      </c>
      <c r="Y15" s="31" t="n">
        <v>3.32000000000001</v>
      </c>
      <c r="Z15" s="31" t="n">
        <v>-3.7</v>
      </c>
      <c r="AA15" s="54" t="n">
        <v>0.04</v>
      </c>
      <c r="AB15" s="49" t="n">
        <f aca="false">R15-E15</f>
        <v>0.829999999999998</v>
      </c>
      <c r="AC15" s="51" t="n">
        <f aca="false">T15-G15</f>
        <v>16.47</v>
      </c>
      <c r="AD15" s="52" t="n">
        <f aca="false">V15-I15</f>
        <v>42.96</v>
      </c>
      <c r="AE15" s="53" t="n">
        <f aca="false">X15-K15</f>
        <v>25.62</v>
      </c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/>
      <c r="CT15" s="24"/>
      <c r="CU15" s="24"/>
      <c r="CV15" s="24"/>
      <c r="CW15" s="24"/>
      <c r="CX15" s="24"/>
      <c r="CY15" s="24"/>
      <c r="CZ15" s="24"/>
      <c r="DA15" s="24"/>
      <c r="DB15" s="24"/>
      <c r="DC15" s="24"/>
      <c r="DD15" s="24"/>
      <c r="DE15" s="24"/>
      <c r="DF15" s="24"/>
      <c r="DG15" s="24"/>
      <c r="DH15" s="24"/>
      <c r="DI15" s="24"/>
      <c r="DJ15" s="24"/>
    </row>
    <row r="16" customFormat="false" ht="13" hidden="false" customHeight="false" outlineLevel="0" collapsed="false">
      <c r="A16" s="81" t="s">
        <v>34</v>
      </c>
      <c r="B16" s="0" t="s">
        <v>10</v>
      </c>
      <c r="C16" s="0" t="n">
        <v>69</v>
      </c>
      <c r="D16" s="48" t="n">
        <v>38</v>
      </c>
      <c r="E16" s="49" t="n">
        <v>55.07</v>
      </c>
      <c r="F16" s="50" t="n">
        <v>25</v>
      </c>
      <c r="G16" s="51" t="n">
        <v>36.23</v>
      </c>
      <c r="H16" s="50" t="n">
        <v>23</v>
      </c>
      <c r="I16" s="52" t="n">
        <v>33.33</v>
      </c>
      <c r="J16" s="50" t="n">
        <v>18</v>
      </c>
      <c r="K16" s="53" t="n">
        <v>26.09</v>
      </c>
      <c r="L16" s="8" t="n">
        <v>21.74</v>
      </c>
      <c r="M16" s="8" t="n">
        <v>10.14</v>
      </c>
      <c r="N16" s="48" t="n">
        <v>368405</v>
      </c>
      <c r="O16" s="50" t="n">
        <v>136891</v>
      </c>
      <c r="P16" s="50" t="n">
        <v>37.16</v>
      </c>
      <c r="Q16" s="50" t="n">
        <v>97119</v>
      </c>
      <c r="R16" s="49" t="n">
        <v>70.95</v>
      </c>
      <c r="S16" s="50" t="n">
        <v>73122</v>
      </c>
      <c r="T16" s="51" t="n">
        <v>53.42</v>
      </c>
      <c r="U16" s="50" t="n">
        <v>91584</v>
      </c>
      <c r="V16" s="52" t="n">
        <v>66.9</v>
      </c>
      <c r="W16" s="50" t="n">
        <v>78279</v>
      </c>
      <c r="X16" s="53" t="n">
        <v>57.18</v>
      </c>
      <c r="Y16" s="31" t="n">
        <v>4.05</v>
      </c>
      <c r="Z16" s="31" t="n">
        <v>-3.76</v>
      </c>
      <c r="AA16" s="54" t="n">
        <v>0.0504</v>
      </c>
      <c r="AB16" s="49" t="n">
        <f aca="false">R16-E16</f>
        <v>15.88</v>
      </c>
      <c r="AC16" s="51" t="n">
        <f aca="false">T16-G16</f>
        <v>17.19</v>
      </c>
      <c r="AD16" s="52" t="n">
        <f aca="false">V16-I16</f>
        <v>33.57</v>
      </c>
      <c r="AE16" s="53" t="n">
        <f aca="false">X16-K16</f>
        <v>31.09</v>
      </c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4"/>
      <c r="CT16" s="24"/>
      <c r="CU16" s="24"/>
      <c r="CV16" s="24"/>
      <c r="CW16" s="24"/>
      <c r="CX16" s="24"/>
      <c r="CY16" s="24"/>
      <c r="CZ16" s="24"/>
      <c r="DA16" s="24"/>
      <c r="DB16" s="24"/>
      <c r="DC16" s="24"/>
      <c r="DD16" s="24"/>
      <c r="DE16" s="24"/>
      <c r="DF16" s="24"/>
      <c r="DG16" s="24"/>
      <c r="DH16" s="24"/>
      <c r="DI16" s="24"/>
      <c r="DJ16" s="24"/>
    </row>
    <row r="17" customFormat="false" ht="13" hidden="false" customHeight="false" outlineLevel="0" collapsed="false">
      <c r="A17" s="81" t="s">
        <v>23</v>
      </c>
      <c r="B17" s="0" t="s">
        <v>10</v>
      </c>
      <c r="C17" s="0" t="n">
        <v>91</v>
      </c>
      <c r="D17" s="48" t="n">
        <v>48</v>
      </c>
      <c r="E17" s="49" t="n">
        <v>52.75</v>
      </c>
      <c r="F17" s="50" t="n">
        <v>36</v>
      </c>
      <c r="G17" s="51" t="n">
        <v>39.56</v>
      </c>
      <c r="H17" s="50" t="n">
        <v>34</v>
      </c>
      <c r="I17" s="52" t="n">
        <v>37.36</v>
      </c>
      <c r="J17" s="50" t="n">
        <v>31</v>
      </c>
      <c r="K17" s="53" t="n">
        <v>34.07</v>
      </c>
      <c r="L17" s="8" t="n">
        <v>15.39</v>
      </c>
      <c r="M17" s="8" t="n">
        <v>5.49</v>
      </c>
      <c r="N17" s="48" t="n">
        <v>98769</v>
      </c>
      <c r="O17" s="50" t="n">
        <v>30155</v>
      </c>
      <c r="P17" s="50" t="n">
        <v>30.53</v>
      </c>
      <c r="Q17" s="50" t="n">
        <v>28310</v>
      </c>
      <c r="R17" s="49" t="n">
        <v>93.88</v>
      </c>
      <c r="S17" s="50" t="n">
        <v>23543</v>
      </c>
      <c r="T17" s="51" t="n">
        <v>78.07</v>
      </c>
      <c r="U17" s="50" t="n">
        <v>21340</v>
      </c>
      <c r="V17" s="52" t="n">
        <v>70.77</v>
      </c>
      <c r="W17" s="50" t="n">
        <v>23041</v>
      </c>
      <c r="X17" s="53" t="n">
        <v>76.41</v>
      </c>
      <c r="Y17" s="31" t="n">
        <v>23.11</v>
      </c>
      <c r="Z17" s="31" t="n">
        <v>1.66</v>
      </c>
      <c r="AA17" s="54" t="n">
        <v>0.3018</v>
      </c>
      <c r="AB17" s="49" t="n">
        <f aca="false">R17-E17</f>
        <v>41.13</v>
      </c>
      <c r="AC17" s="51" t="n">
        <f aca="false">T17-G17</f>
        <v>38.51</v>
      </c>
      <c r="AD17" s="52" t="n">
        <f aca="false">V17-I17</f>
        <v>33.41</v>
      </c>
      <c r="AE17" s="53" t="n">
        <f aca="false">X17-K17</f>
        <v>42.34</v>
      </c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4"/>
      <c r="CT17" s="24"/>
      <c r="CU17" s="24"/>
      <c r="CV17" s="24"/>
      <c r="CW17" s="24"/>
      <c r="CX17" s="24"/>
      <c r="CY17" s="24"/>
      <c r="CZ17" s="24"/>
      <c r="DA17" s="24"/>
      <c r="DB17" s="24"/>
      <c r="DC17" s="24"/>
      <c r="DD17" s="24"/>
      <c r="DE17" s="24"/>
      <c r="DF17" s="24"/>
      <c r="DG17" s="24"/>
      <c r="DH17" s="24"/>
      <c r="DI17" s="24"/>
      <c r="DJ17" s="24"/>
    </row>
    <row r="18" customFormat="false" ht="13" hidden="false" customHeight="false" outlineLevel="0" collapsed="false">
      <c r="A18" s="81" t="s">
        <v>23</v>
      </c>
      <c r="B18" s="0" t="s">
        <v>7</v>
      </c>
      <c r="C18" s="0" t="n">
        <v>91</v>
      </c>
      <c r="D18" s="48" t="n">
        <v>48</v>
      </c>
      <c r="E18" s="49" t="n">
        <v>52.75</v>
      </c>
      <c r="F18" s="50" t="n">
        <v>36</v>
      </c>
      <c r="G18" s="51" t="n">
        <v>39.56</v>
      </c>
      <c r="H18" s="50" t="n">
        <v>34</v>
      </c>
      <c r="I18" s="52" t="n">
        <v>37.36</v>
      </c>
      <c r="J18" s="50" t="n">
        <v>31</v>
      </c>
      <c r="K18" s="53" t="n">
        <v>34.07</v>
      </c>
      <c r="L18" s="8" t="n">
        <v>15.39</v>
      </c>
      <c r="M18" s="8" t="n">
        <v>5.49</v>
      </c>
      <c r="N18" s="48" t="n">
        <v>305617</v>
      </c>
      <c r="O18" s="50" t="n">
        <v>104566</v>
      </c>
      <c r="P18" s="50" t="n">
        <v>34.21</v>
      </c>
      <c r="Q18" s="50" t="n">
        <v>83775</v>
      </c>
      <c r="R18" s="49" t="n">
        <v>80.12</v>
      </c>
      <c r="S18" s="50" t="n">
        <v>62941</v>
      </c>
      <c r="T18" s="51" t="n">
        <v>60.19</v>
      </c>
      <c r="U18" s="50" t="n">
        <v>72846</v>
      </c>
      <c r="V18" s="52" t="n">
        <v>69.67</v>
      </c>
      <c r="W18" s="50" t="n">
        <v>66046</v>
      </c>
      <c r="X18" s="53" t="n">
        <v>63.16</v>
      </c>
      <c r="Y18" s="31" t="n">
        <v>10.45</v>
      </c>
      <c r="Z18" s="31" t="n">
        <v>-2.97</v>
      </c>
      <c r="AA18" s="54" t="n">
        <v>0.087</v>
      </c>
      <c r="AB18" s="49" t="n">
        <f aca="false">R18-E18</f>
        <v>27.37</v>
      </c>
      <c r="AC18" s="51" t="n">
        <f aca="false">T18-G18</f>
        <v>20.63</v>
      </c>
      <c r="AD18" s="52" t="n">
        <f aca="false">V18-I18</f>
        <v>32.31</v>
      </c>
      <c r="AE18" s="53" t="n">
        <f aca="false">X18-K18</f>
        <v>29.09</v>
      </c>
      <c r="AF18" s="24"/>
      <c r="AG18" s="24"/>
      <c r="AH18" s="24"/>
      <c r="AI18" s="24"/>
      <c r="AJ18" s="24"/>
      <c r="AK18" s="24"/>
      <c r="AL18" s="24"/>
      <c r="AM18" s="24"/>
      <c r="AN18" s="24"/>
      <c r="AO18" s="24"/>
      <c r="AP18" s="24"/>
      <c r="AQ18" s="24"/>
      <c r="AR18" s="24"/>
      <c r="AS18" s="24"/>
      <c r="AT18" s="24"/>
      <c r="AU18" s="24"/>
      <c r="AV18" s="24"/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24"/>
      <c r="BR18" s="24"/>
      <c r="BS18" s="24"/>
      <c r="BT18" s="24"/>
      <c r="BU18" s="24"/>
      <c r="BV18" s="24"/>
      <c r="BW18" s="24"/>
      <c r="BX18" s="24"/>
      <c r="BY18" s="24"/>
      <c r="BZ18" s="24"/>
      <c r="CA18" s="24"/>
      <c r="CB18" s="24"/>
      <c r="CC18" s="24"/>
      <c r="CD18" s="24"/>
      <c r="CE18" s="24"/>
      <c r="CF18" s="24"/>
      <c r="CG18" s="24"/>
      <c r="CH18" s="24"/>
      <c r="CI18" s="24"/>
      <c r="CJ18" s="24"/>
      <c r="CK18" s="24"/>
      <c r="CL18" s="24"/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  <c r="CZ18" s="24"/>
      <c r="DA18" s="24"/>
      <c r="DB18" s="24"/>
      <c r="DC18" s="24"/>
      <c r="DD18" s="24"/>
      <c r="DE18" s="24"/>
      <c r="DF18" s="24"/>
      <c r="DG18" s="24"/>
      <c r="DH18" s="24"/>
      <c r="DI18" s="24"/>
      <c r="DJ18" s="24"/>
    </row>
    <row r="19" customFormat="false" ht="13" hidden="false" customHeight="false" outlineLevel="0" collapsed="false">
      <c r="A19" s="81" t="s">
        <v>29</v>
      </c>
      <c r="B19" s="0" t="s">
        <v>7</v>
      </c>
      <c r="C19" s="0" t="n">
        <v>182</v>
      </c>
      <c r="D19" s="55" t="n">
        <v>109</v>
      </c>
      <c r="E19" s="56" t="n">
        <v>59.89</v>
      </c>
      <c r="F19" s="57" t="n">
        <v>64</v>
      </c>
      <c r="G19" s="58" t="n">
        <v>35.16</v>
      </c>
      <c r="H19" s="57" t="n">
        <v>54</v>
      </c>
      <c r="I19" s="59" t="n">
        <v>29.67</v>
      </c>
      <c r="J19" s="57" t="n">
        <v>58</v>
      </c>
      <c r="K19" s="60" t="n">
        <v>31.87</v>
      </c>
      <c r="L19" s="8" t="n">
        <v>30.22</v>
      </c>
      <c r="M19" s="8" t="n">
        <v>3.29</v>
      </c>
      <c r="N19" s="55" t="n">
        <v>362893</v>
      </c>
      <c r="O19" s="57" t="n">
        <v>138278</v>
      </c>
      <c r="P19" s="57" t="n">
        <v>38.1</v>
      </c>
      <c r="Q19" s="57" t="n">
        <v>94089</v>
      </c>
      <c r="R19" s="56" t="n">
        <v>68.04</v>
      </c>
      <c r="S19" s="57" t="n">
        <v>70674</v>
      </c>
      <c r="T19" s="58" t="n">
        <v>51.11</v>
      </c>
      <c r="U19" s="57" t="n">
        <v>91273</v>
      </c>
      <c r="V19" s="59" t="n">
        <v>66.01</v>
      </c>
      <c r="W19" s="57" t="n">
        <v>76056</v>
      </c>
      <c r="X19" s="60" t="n">
        <v>55</v>
      </c>
      <c r="Y19" s="31" t="n">
        <v>2.03</v>
      </c>
      <c r="Z19" s="31" t="n">
        <v>-3.89</v>
      </c>
      <c r="AA19" s="71" t="n">
        <v>0.1316</v>
      </c>
      <c r="AB19" s="56" t="n">
        <f aca="false">R19-E19</f>
        <v>8.15000000000001</v>
      </c>
      <c r="AC19" s="58" t="n">
        <f aca="false">T19-G19</f>
        <v>15.95</v>
      </c>
      <c r="AD19" s="59" t="n">
        <f aca="false">V19-I19</f>
        <v>36.34</v>
      </c>
      <c r="AE19" s="60" t="n">
        <f aca="false">X19-K19</f>
        <v>23.13</v>
      </c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 s="24"/>
      <c r="BZ19" s="24"/>
      <c r="CA19" s="24"/>
      <c r="CB19" s="24"/>
      <c r="CC19" s="24"/>
      <c r="CD19" s="24"/>
      <c r="CE19" s="24"/>
      <c r="CF19" s="24"/>
      <c r="CG19" s="24"/>
      <c r="CH19" s="24"/>
      <c r="CI19" s="24"/>
      <c r="CJ19" s="24"/>
      <c r="CK19" s="24"/>
      <c r="CL19" s="24"/>
      <c r="CM19" s="24"/>
      <c r="CN19" s="24"/>
      <c r="CO19" s="24"/>
      <c r="CP19" s="24"/>
      <c r="CQ19" s="24"/>
      <c r="CR19" s="24"/>
      <c r="CS19" s="24"/>
      <c r="CT19" s="24"/>
      <c r="CU19" s="24"/>
      <c r="CV19" s="24"/>
      <c r="CW19" s="24"/>
      <c r="CX19" s="24"/>
      <c r="CY19" s="24"/>
      <c r="CZ19" s="24"/>
      <c r="DA19" s="24"/>
      <c r="DB19" s="24"/>
      <c r="DC19" s="24"/>
      <c r="DD19" s="24"/>
      <c r="DE19" s="24"/>
      <c r="DF19" s="24"/>
      <c r="DG19" s="24"/>
      <c r="DH19" s="24"/>
      <c r="DI19" s="24"/>
      <c r="DJ19" s="24"/>
    </row>
    <row r="20" s="61" customFormat="true" ht="18" hidden="false" customHeight="false" outlineLevel="0" collapsed="false">
      <c r="A20" s="61" t="s">
        <v>69</v>
      </c>
      <c r="D20" s="62" t="n">
        <f aca="false">SUM(D2:D19)</f>
        <v>990</v>
      </c>
      <c r="E20" s="63" t="n">
        <f aca="false">AVERAGE(E2:E19)</f>
        <v>68.6427777777778</v>
      </c>
      <c r="F20" s="64" t="n">
        <f aca="false">SUM(F2:F19)</f>
        <v>647</v>
      </c>
      <c r="G20" s="63" t="n">
        <f aca="false">AVERAGE(G2:G19)</f>
        <v>45.075</v>
      </c>
      <c r="H20" s="64" t="n">
        <f aca="false">SUM(H2:H19)</f>
        <v>373</v>
      </c>
      <c r="I20" s="63" t="n">
        <f aca="false">AVERAGE(I2:I19)</f>
        <v>25.6966666666667</v>
      </c>
      <c r="J20" s="64" t="n">
        <f aca="false">SUM(J2:J19)</f>
        <v>529</v>
      </c>
      <c r="K20" s="65" t="n">
        <f aca="false">AVERAGE(K2:K19)</f>
        <v>36.7633333333333</v>
      </c>
      <c r="N20" s="82" t="n">
        <f aca="false">SUM(N2:N19)</f>
        <v>5841525</v>
      </c>
      <c r="O20" s="67" t="n">
        <f aca="false">SUM(O2:O19)</f>
        <v>2136003</v>
      </c>
      <c r="P20" s="68" t="n">
        <f aca="false">AVERAGE(P2:P19)</f>
        <v>36.1683333333333</v>
      </c>
      <c r="Q20" s="67" t="n">
        <f aca="false">SUM(Q2:Q19)</f>
        <v>1550770</v>
      </c>
      <c r="R20" s="68" t="n">
        <f aca="false">AVERAGE(R2:R19)</f>
        <v>74.1427777777778</v>
      </c>
      <c r="S20" s="67" t="n">
        <f aca="false">SUM(S2:S19)</f>
        <v>1171135</v>
      </c>
      <c r="T20" s="68" t="n">
        <f aca="false">AVERAGE(T2:T19)</f>
        <v>56.3255555555556</v>
      </c>
      <c r="U20" s="67" t="n">
        <f aca="false">SUM(U2:U19)</f>
        <v>1437095</v>
      </c>
      <c r="V20" s="68" t="n">
        <f aca="false">AVERAGE(V2:V19)</f>
        <v>67.5916666666667</v>
      </c>
      <c r="W20" s="67" t="n">
        <f aca="false">SUM(W2:W19)</f>
        <v>1245411</v>
      </c>
      <c r="X20" s="69" t="n">
        <f aca="false">AVERAGE(X2:X19)</f>
        <v>59.5116666666667</v>
      </c>
      <c r="AA20" s="66" t="n">
        <f aca="false">AVERAGE(AA2:AA19)</f>
        <v>0.08005</v>
      </c>
      <c r="AB20" s="67" t="n">
        <f aca="false">AVERAGE(AB2:AB19)</f>
        <v>5.5</v>
      </c>
      <c r="AC20" s="68" t="n">
        <f aca="false">AVERAGE(AC2:AC19)</f>
        <v>11.2505555555556</v>
      </c>
      <c r="AD20" s="67" t="n">
        <f aca="false">AVERAGE(AD2:AD19)</f>
        <v>41.895</v>
      </c>
      <c r="AE20" s="69" t="n">
        <f aca="false">AVERAGE(AE2:AE19)</f>
        <v>22.7483333333333</v>
      </c>
      <c r="AF20" s="70"/>
      <c r="AG20" s="70"/>
      <c r="AH20" s="70"/>
      <c r="AI20" s="70"/>
      <c r="AJ20" s="70"/>
      <c r="AK20" s="70"/>
      <c r="AL20" s="70"/>
      <c r="AM20" s="70"/>
      <c r="AN20" s="70"/>
      <c r="AO20" s="70"/>
      <c r="AP20" s="70"/>
      <c r="AQ20" s="70"/>
      <c r="AR20" s="70"/>
      <c r="AS20" s="70"/>
      <c r="AT20" s="70"/>
      <c r="AU20" s="70"/>
      <c r="AV20" s="70"/>
      <c r="AW20" s="70"/>
      <c r="AX20" s="70"/>
      <c r="AY20" s="70"/>
      <c r="AZ20" s="70"/>
      <c r="BA20" s="70"/>
      <c r="BB20" s="70"/>
      <c r="BC20" s="70"/>
      <c r="BD20" s="70"/>
      <c r="BE20" s="70"/>
      <c r="BF20" s="70"/>
      <c r="BG20" s="70"/>
      <c r="BH20" s="70"/>
      <c r="BI20" s="70"/>
      <c r="BJ20" s="70"/>
      <c r="BK20" s="70"/>
      <c r="BL20" s="70"/>
      <c r="BM20" s="70"/>
      <c r="BN20" s="70"/>
      <c r="BO20" s="70"/>
      <c r="BP20" s="70"/>
      <c r="BQ20" s="70"/>
      <c r="BR20" s="70"/>
      <c r="BS20" s="70"/>
      <c r="BT20" s="70"/>
      <c r="BU20" s="70"/>
      <c r="BV20" s="70"/>
      <c r="BW20" s="70"/>
      <c r="BX20" s="70"/>
      <c r="BY20" s="70"/>
      <c r="BZ20" s="70"/>
      <c r="CA20" s="70"/>
      <c r="CB20" s="70"/>
      <c r="CC20" s="70"/>
      <c r="CD20" s="70"/>
      <c r="CE20" s="70"/>
      <c r="CF20" s="70"/>
      <c r="CG20" s="70"/>
      <c r="CH20" s="70"/>
      <c r="CI20" s="70"/>
      <c r="CJ20" s="70"/>
      <c r="CK20" s="70"/>
      <c r="CL20" s="70"/>
      <c r="CM20" s="70"/>
      <c r="CN20" s="70"/>
      <c r="CO20" s="70"/>
      <c r="CP20" s="70"/>
      <c r="CQ20" s="70"/>
      <c r="CR20" s="70"/>
      <c r="CS20" s="70"/>
      <c r="CT20" s="70"/>
    </row>
    <row r="21" customFormat="false" ht="13" hidden="false" customHeight="false" outlineLevel="0" collapsed="false">
      <c r="AF21" s="24"/>
      <c r="AG21" s="24"/>
      <c r="AH21" s="24"/>
      <c r="AI21" s="24"/>
      <c r="AJ21" s="24"/>
      <c r="AK21" s="24"/>
      <c r="AL21" s="24"/>
      <c r="AM21" s="24"/>
      <c r="AN21" s="24"/>
      <c r="AO21" s="24"/>
      <c r="AP21" s="24"/>
      <c r="AQ21" s="24"/>
      <c r="AR21" s="24"/>
      <c r="AS21" s="24"/>
      <c r="AT21" s="24"/>
      <c r="AU21" s="24"/>
      <c r="AV21" s="24"/>
      <c r="AW21" s="24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BO21" s="24"/>
      <c r="BP21" s="24"/>
      <c r="BQ21" s="24"/>
      <c r="BR21" s="24"/>
      <c r="BS21" s="24"/>
      <c r="BT21" s="24"/>
      <c r="BU21" s="24"/>
      <c r="BV21" s="24"/>
      <c r="BW21" s="24"/>
      <c r="BX21" s="24"/>
      <c r="BY21" s="24"/>
      <c r="BZ21" s="24"/>
      <c r="CA21" s="24"/>
      <c r="CB21" s="24"/>
      <c r="CC21" s="24"/>
      <c r="CD21" s="24"/>
      <c r="CE21" s="24"/>
      <c r="CF21" s="24"/>
      <c r="CG21" s="24"/>
      <c r="CH21" s="24"/>
      <c r="CI21" s="24"/>
      <c r="CJ21" s="24"/>
      <c r="CK21" s="24"/>
      <c r="CL21" s="24"/>
      <c r="CM21" s="24"/>
      <c r="CN21" s="24"/>
      <c r="CO21" s="24"/>
      <c r="CP21" s="24"/>
      <c r="CQ21" s="24"/>
      <c r="CR21" s="24"/>
      <c r="CS21" s="24"/>
      <c r="CT21" s="24"/>
    </row>
    <row r="22" customFormat="false" ht="13" hidden="false" customHeight="false" outlineLevel="0" collapsed="false">
      <c r="A22" s="83" t="s">
        <v>21</v>
      </c>
      <c r="B22" s="0" t="s">
        <v>10</v>
      </c>
      <c r="C22" s="0" t="n">
        <v>69</v>
      </c>
      <c r="D22" s="73" t="n">
        <v>62</v>
      </c>
      <c r="E22" s="74" t="n">
        <v>89.86</v>
      </c>
      <c r="F22" s="75" t="n">
        <v>41</v>
      </c>
      <c r="G22" s="76" t="n">
        <v>59.42</v>
      </c>
      <c r="H22" s="75" t="n">
        <v>19</v>
      </c>
      <c r="I22" s="77" t="n">
        <v>27.54</v>
      </c>
      <c r="J22" s="75" t="n">
        <v>37</v>
      </c>
      <c r="K22" s="78" t="n">
        <v>53.62</v>
      </c>
      <c r="L22" s="8" t="n">
        <v>62.32</v>
      </c>
      <c r="M22" s="8" t="n">
        <v>5.8</v>
      </c>
      <c r="N22" s="73" t="n">
        <v>357354</v>
      </c>
      <c r="O22" s="75" t="n">
        <v>129173</v>
      </c>
      <c r="P22" s="75" t="n">
        <v>36.15</v>
      </c>
      <c r="Q22" s="75" t="n">
        <v>95859</v>
      </c>
      <c r="R22" s="74" t="n">
        <v>74.21</v>
      </c>
      <c r="S22" s="75" t="n">
        <v>71495</v>
      </c>
      <c r="T22" s="76" t="n">
        <v>55.35</v>
      </c>
      <c r="U22" s="75" t="n">
        <v>88014</v>
      </c>
      <c r="V22" s="77" t="n">
        <v>68.14</v>
      </c>
      <c r="W22" s="75" t="n">
        <v>76362</v>
      </c>
      <c r="X22" s="78" t="n">
        <v>59.12</v>
      </c>
      <c r="Y22" s="31" t="n">
        <v>6.06999999999999</v>
      </c>
      <c r="Z22" s="31" t="n">
        <v>-3.77</v>
      </c>
      <c r="AA22" s="79" t="n">
        <v>0.0534</v>
      </c>
      <c r="AB22" s="74" t="n">
        <f aca="false">R22-E22</f>
        <v>-15.65</v>
      </c>
      <c r="AC22" s="76" t="n">
        <f aca="false">T22-G22</f>
        <v>-4.07</v>
      </c>
      <c r="AD22" s="77" t="n">
        <f aca="false">V22-I22</f>
        <v>40.6</v>
      </c>
      <c r="AE22" s="78" t="n">
        <f aca="false">X22-K22</f>
        <v>5.5</v>
      </c>
      <c r="AF22" s="24"/>
      <c r="AG22" s="24"/>
      <c r="AH22" s="24"/>
      <c r="AI22" s="24"/>
      <c r="AJ22" s="24"/>
      <c r="AK22" s="24"/>
      <c r="AL22" s="24"/>
      <c r="AM22" s="24"/>
      <c r="AN22" s="24"/>
      <c r="AO22" s="24"/>
      <c r="AP22" s="24"/>
      <c r="AQ22" s="24"/>
      <c r="AR22" s="24"/>
      <c r="AS22" s="24"/>
      <c r="AT22" s="24"/>
      <c r="AU22" s="24"/>
      <c r="AV22" s="24"/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24"/>
      <c r="BR22" s="24"/>
      <c r="BS22" s="24"/>
      <c r="BT22" s="24"/>
      <c r="BU22" s="24"/>
      <c r="BV22" s="24"/>
      <c r="BW22" s="24"/>
      <c r="BX22" s="24"/>
      <c r="BY22" s="24"/>
      <c r="BZ22" s="24"/>
      <c r="CA22" s="24"/>
      <c r="CB22" s="24"/>
      <c r="CC22" s="24"/>
      <c r="CD22" s="24"/>
      <c r="CE22" s="24"/>
      <c r="CF22" s="24"/>
      <c r="CG22" s="24"/>
      <c r="CH22" s="24"/>
      <c r="CI22" s="24"/>
      <c r="CJ22" s="24"/>
      <c r="CK22" s="24"/>
      <c r="CL22" s="24"/>
      <c r="CM22" s="24"/>
      <c r="CN22" s="24"/>
      <c r="CO22" s="24"/>
      <c r="CP22" s="24"/>
      <c r="CQ22" s="24"/>
      <c r="CR22" s="24"/>
      <c r="CS22" s="24"/>
      <c r="CT22" s="24"/>
    </row>
    <row r="23" customFormat="false" ht="13" hidden="false" customHeight="false" outlineLevel="0" collapsed="false">
      <c r="A23" s="83" t="s">
        <v>28</v>
      </c>
      <c r="B23" s="0" t="s">
        <v>7</v>
      </c>
      <c r="C23" s="0" t="n">
        <v>91</v>
      </c>
      <c r="D23" s="55" t="n">
        <v>73</v>
      </c>
      <c r="E23" s="56" t="n">
        <v>80.22</v>
      </c>
      <c r="F23" s="57" t="n">
        <v>59</v>
      </c>
      <c r="G23" s="58" t="n">
        <v>64.84</v>
      </c>
      <c r="H23" s="57" t="n">
        <v>34</v>
      </c>
      <c r="I23" s="59" t="n">
        <v>37.36</v>
      </c>
      <c r="J23" s="57" t="n">
        <v>46</v>
      </c>
      <c r="K23" s="60" t="n">
        <v>50.55</v>
      </c>
      <c r="L23" s="8" t="n">
        <v>42.86</v>
      </c>
      <c r="M23" s="8" t="n">
        <v>14.29</v>
      </c>
      <c r="N23" s="55" t="n">
        <v>373611</v>
      </c>
      <c r="O23" s="57" t="n">
        <v>140103</v>
      </c>
      <c r="P23" s="57" t="n">
        <v>37.5</v>
      </c>
      <c r="Q23" s="57" t="n">
        <v>98064</v>
      </c>
      <c r="R23" s="56" t="n">
        <v>69.99</v>
      </c>
      <c r="S23" s="57" t="n">
        <v>73820</v>
      </c>
      <c r="T23" s="58" t="n">
        <v>52.69</v>
      </c>
      <c r="U23" s="57" t="n">
        <v>93311</v>
      </c>
      <c r="V23" s="59" t="n">
        <v>66.6</v>
      </c>
      <c r="W23" s="57" t="n">
        <v>79121</v>
      </c>
      <c r="X23" s="60" t="n">
        <v>56.47</v>
      </c>
      <c r="Y23" s="31" t="n">
        <v>3.39</v>
      </c>
      <c r="Z23" s="31" t="n">
        <v>-3.78</v>
      </c>
      <c r="AA23" s="71" t="n">
        <v>0.065</v>
      </c>
      <c r="AB23" s="56" t="n">
        <f aca="false">R23-E23</f>
        <v>-10.23</v>
      </c>
      <c r="AC23" s="58" t="n">
        <f aca="false">T23-G23</f>
        <v>-12.15</v>
      </c>
      <c r="AD23" s="59" t="n">
        <f aca="false">V23-I23</f>
        <v>29.24</v>
      </c>
      <c r="AE23" s="60" t="n">
        <f aca="false">X23-K23</f>
        <v>5.92</v>
      </c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24"/>
      <c r="AX23" s="24"/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  <c r="BJ23" s="24"/>
      <c r="BK23" s="24"/>
      <c r="BL23" s="24"/>
      <c r="BM23" s="24"/>
      <c r="BN23" s="24"/>
      <c r="BO23" s="24"/>
      <c r="BP23" s="24"/>
      <c r="BQ23" s="24"/>
      <c r="BR23" s="24"/>
      <c r="BS23" s="24"/>
      <c r="BT23" s="24"/>
      <c r="BU23" s="24"/>
      <c r="BV23" s="24"/>
      <c r="BW23" s="24"/>
      <c r="BX23" s="24"/>
      <c r="BY23" s="24"/>
      <c r="BZ23" s="24"/>
      <c r="CA23" s="24"/>
      <c r="CB23" s="24"/>
      <c r="CC23" s="24"/>
      <c r="CD23" s="24"/>
      <c r="CE23" s="24"/>
      <c r="CF23" s="24"/>
      <c r="CG23" s="24"/>
      <c r="CH23" s="24"/>
      <c r="CI23" s="24"/>
      <c r="CJ23" s="24"/>
      <c r="CK23" s="24"/>
      <c r="CL23" s="24"/>
      <c r="CM23" s="24"/>
      <c r="CN23" s="24"/>
      <c r="CO23" s="24"/>
      <c r="CP23" s="24"/>
      <c r="CQ23" s="24"/>
      <c r="CR23" s="24"/>
      <c r="CS23" s="24"/>
      <c r="CT23" s="24"/>
      <c r="CU23" s="24"/>
      <c r="CV23" s="24"/>
      <c r="CW23" s="24"/>
      <c r="CX23" s="24"/>
      <c r="CY23" s="24"/>
      <c r="CZ23" s="24"/>
      <c r="DA23" s="24"/>
      <c r="DB23" s="24"/>
      <c r="DC23" s="24"/>
      <c r="DD23" s="24"/>
      <c r="DE23" s="24"/>
      <c r="DF23" s="24"/>
      <c r="DG23" s="24"/>
      <c r="DH23" s="24"/>
      <c r="DI23" s="24"/>
      <c r="DJ23" s="24"/>
    </row>
    <row r="24" s="61" customFormat="true" ht="18" hidden="false" customHeight="false" outlineLevel="0" collapsed="false">
      <c r="A24" s="61" t="s">
        <v>69</v>
      </c>
      <c r="D24" s="62" t="n">
        <f aca="false">SUM(D22:D23)</f>
        <v>135</v>
      </c>
      <c r="E24" s="63" t="n">
        <f aca="false">AVERAGE(E22:E23)</f>
        <v>85.04</v>
      </c>
      <c r="F24" s="64" t="n">
        <f aca="false">SUM(F22:F23)</f>
        <v>100</v>
      </c>
      <c r="G24" s="63" t="n">
        <f aca="false">AVERAGE(G22:G23)</f>
        <v>62.13</v>
      </c>
      <c r="H24" s="64" t="n">
        <f aca="false">SUM(H22:H23)</f>
        <v>53</v>
      </c>
      <c r="I24" s="63" t="n">
        <f aca="false">SUM(I22:I23)</f>
        <v>64.9</v>
      </c>
      <c r="J24" s="64" t="n">
        <f aca="false">SUM(J22:J23)</f>
        <v>83</v>
      </c>
      <c r="K24" s="65" t="n">
        <f aca="false">AVERAGE(K22:K23)</f>
        <v>52.085</v>
      </c>
      <c r="N24" s="62" t="n">
        <f aca="false">SUM(N22:N23)</f>
        <v>730965</v>
      </c>
      <c r="O24" s="64" t="n">
        <f aca="false">SUM(O22:O23)</f>
        <v>269276</v>
      </c>
      <c r="P24" s="63" t="n">
        <f aca="false">AVERAGE(P22:P23)</f>
        <v>36.825</v>
      </c>
      <c r="Q24" s="64" t="n">
        <f aca="false">SUM(Q22:Q23)</f>
        <v>193923</v>
      </c>
      <c r="R24" s="63" t="n">
        <f aca="false">AVERAGE(R22:R23)</f>
        <v>72.1</v>
      </c>
      <c r="S24" s="64" t="n">
        <f aca="false">SUM(S22:S23)</f>
        <v>145315</v>
      </c>
      <c r="T24" s="63" t="n">
        <f aca="false">AVERAGE(T22:T23)</f>
        <v>54.02</v>
      </c>
      <c r="U24" s="64" t="n">
        <f aca="false">SUM(U22:U23)</f>
        <v>181325</v>
      </c>
      <c r="V24" s="63" t="n">
        <f aca="false">AVERAGE(V22:V23)</f>
        <v>67.37</v>
      </c>
      <c r="W24" s="64" t="n">
        <f aca="false">SUM(W22:W23)</f>
        <v>155483</v>
      </c>
      <c r="X24" s="65" t="n">
        <f aca="false">AVERAGE(X22:X23)</f>
        <v>57.795</v>
      </c>
      <c r="AA24" s="72" t="n">
        <f aca="false">AVERAGE(AA22:AA23)</f>
        <v>0.0592</v>
      </c>
      <c r="AB24" s="63" t="n">
        <f aca="false">AVERAGE(AB22:AB23)</f>
        <v>-12.94</v>
      </c>
      <c r="AC24" s="63" t="n">
        <f aca="false">AVERAGE(AC22:AC23)</f>
        <v>-8.11</v>
      </c>
      <c r="AD24" s="63" t="n">
        <f aca="false">AVERAGE(AD22:AD23)</f>
        <v>34.92</v>
      </c>
      <c r="AE24" s="63" t="n">
        <f aca="false">AVERAGE(AE22:AE23)</f>
        <v>5.71</v>
      </c>
      <c r="AF24" s="70"/>
      <c r="AG24" s="70"/>
      <c r="AH24" s="70"/>
      <c r="AI24" s="70"/>
      <c r="AJ24" s="70"/>
      <c r="AK24" s="70"/>
      <c r="AL24" s="70"/>
      <c r="AM24" s="70"/>
      <c r="AN24" s="70"/>
      <c r="AO24" s="70"/>
      <c r="AP24" s="70"/>
      <c r="AQ24" s="70"/>
      <c r="AR24" s="70"/>
      <c r="AS24" s="70"/>
      <c r="AT24" s="70"/>
      <c r="AU24" s="70"/>
      <c r="AV24" s="70"/>
      <c r="AW24" s="70"/>
      <c r="AX24" s="70"/>
      <c r="AY24" s="70"/>
      <c r="AZ24" s="70"/>
      <c r="BA24" s="70"/>
      <c r="BB24" s="70"/>
      <c r="BC24" s="70"/>
      <c r="BD24" s="70"/>
      <c r="BE24" s="70"/>
      <c r="BF24" s="70"/>
      <c r="BG24" s="70"/>
      <c r="BH24" s="70"/>
      <c r="BI24" s="70"/>
      <c r="BJ24" s="70"/>
      <c r="BK24" s="70"/>
      <c r="BL24" s="70"/>
      <c r="BM24" s="70"/>
      <c r="BN24" s="70"/>
      <c r="BO24" s="70"/>
      <c r="BP24" s="70"/>
      <c r="BQ24" s="70"/>
      <c r="BR24" s="70"/>
      <c r="BS24" s="70"/>
      <c r="BT24" s="70"/>
      <c r="BU24" s="70"/>
      <c r="BV24" s="70"/>
      <c r="BW24" s="70"/>
      <c r="BX24" s="70"/>
      <c r="BY24" s="70"/>
      <c r="BZ24" s="70"/>
      <c r="CA24" s="70"/>
      <c r="CB24" s="70"/>
      <c r="CC24" s="70"/>
      <c r="CD24" s="70"/>
      <c r="CE24" s="70"/>
      <c r="CF24" s="70"/>
      <c r="CG24" s="70"/>
      <c r="CH24" s="70"/>
      <c r="CI24" s="70"/>
      <c r="CJ24" s="70"/>
      <c r="CK24" s="70"/>
      <c r="CL24" s="70"/>
      <c r="CM24" s="70"/>
      <c r="CN24" s="70"/>
      <c r="CO24" s="70"/>
      <c r="CP24" s="70"/>
      <c r="CQ24" s="70"/>
      <c r="CR24" s="70"/>
      <c r="CS24" s="70"/>
      <c r="CT24" s="70"/>
    </row>
    <row r="25" customFormat="false" ht="13" hidden="false" customHeight="false" outlineLevel="0" collapsed="false">
      <c r="N25" s="0" t="n">
        <f aca="false">SUM(N24)</f>
        <v>730965</v>
      </c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24"/>
      <c r="BR25" s="24"/>
      <c r="BS25" s="24"/>
      <c r="BT25" s="24"/>
      <c r="BU25" s="24"/>
      <c r="BV25" s="24"/>
      <c r="BW25" s="24"/>
      <c r="BX25" s="24"/>
      <c r="BY25" s="24"/>
      <c r="BZ25" s="24"/>
      <c r="CA25" s="24"/>
      <c r="CB25" s="24"/>
      <c r="CC25" s="24"/>
      <c r="CD25" s="24"/>
      <c r="CE25" s="24"/>
      <c r="CF25" s="24"/>
      <c r="CG25" s="24"/>
      <c r="CH25" s="24"/>
      <c r="CI25" s="24"/>
      <c r="CJ25" s="24"/>
      <c r="CK25" s="24"/>
      <c r="CL25" s="24"/>
      <c r="CM25" s="24"/>
      <c r="CN25" s="24"/>
      <c r="CO25" s="24"/>
      <c r="CP25" s="24"/>
      <c r="CQ25" s="24"/>
      <c r="CR25" s="24"/>
      <c r="CS25" s="24"/>
      <c r="CT25" s="24"/>
    </row>
    <row r="26" customFormat="false" ht="13" hidden="false" customHeight="false" outlineLevel="0" collapsed="false">
      <c r="A26" s="84" t="s">
        <v>6</v>
      </c>
      <c r="B26" s="0" t="s">
        <v>7</v>
      </c>
      <c r="C26" s="0" t="n">
        <v>151</v>
      </c>
      <c r="D26" s="73" t="n">
        <v>82</v>
      </c>
      <c r="E26" s="74" t="n">
        <v>54.3</v>
      </c>
      <c r="F26" s="75" t="n">
        <v>48</v>
      </c>
      <c r="G26" s="76" t="n">
        <v>31.79</v>
      </c>
      <c r="H26" s="75" t="n">
        <v>2</v>
      </c>
      <c r="I26" s="77" t="n">
        <v>1.32</v>
      </c>
      <c r="J26" s="75" t="n">
        <v>9</v>
      </c>
      <c r="K26" s="78" t="n">
        <v>5.96</v>
      </c>
      <c r="L26" s="8" t="n">
        <v>52.98</v>
      </c>
      <c r="M26" s="8" t="n">
        <v>25.83</v>
      </c>
      <c r="N26" s="73" t="n">
        <v>363020</v>
      </c>
      <c r="O26" s="75" t="n">
        <v>133422</v>
      </c>
      <c r="P26" s="75" t="n">
        <v>36.75</v>
      </c>
      <c r="Q26" s="75" t="n">
        <v>96336</v>
      </c>
      <c r="R26" s="74" t="n">
        <v>72.2</v>
      </c>
      <c r="S26" s="75" t="n">
        <v>72291</v>
      </c>
      <c r="T26" s="76" t="n">
        <v>54.18</v>
      </c>
      <c r="U26" s="75" t="n">
        <v>89920</v>
      </c>
      <c r="V26" s="77" t="n">
        <v>67.4</v>
      </c>
      <c r="W26" s="75" t="n">
        <v>77286</v>
      </c>
      <c r="X26" s="78" t="n">
        <v>57.93</v>
      </c>
      <c r="Y26" s="31" t="n">
        <v>4.8</v>
      </c>
      <c r="Z26" s="31" t="n">
        <v>-3.75</v>
      </c>
      <c r="AA26" s="79" t="n">
        <v>0.1132</v>
      </c>
      <c r="AB26" s="74" t="n">
        <f aca="false">R26-E26</f>
        <v>17.9</v>
      </c>
      <c r="AC26" s="76" t="n">
        <f aca="false">T26-G26</f>
        <v>22.39</v>
      </c>
      <c r="AD26" s="77" t="n">
        <f aca="false">V26-I26</f>
        <v>66.08</v>
      </c>
      <c r="AE26" s="78" t="n">
        <f aca="false">X26-K26</f>
        <v>51.97</v>
      </c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  <c r="BS26" s="24"/>
      <c r="BT26" s="24"/>
      <c r="BU26" s="24"/>
      <c r="BV26" s="24"/>
      <c r="BW26" s="24"/>
      <c r="BX26" s="24"/>
      <c r="BY26" s="24"/>
      <c r="BZ26" s="24"/>
      <c r="CA26" s="24"/>
      <c r="CB26" s="24"/>
      <c r="CC26" s="24"/>
      <c r="CD26" s="24"/>
      <c r="CE26" s="24"/>
      <c r="CF26" s="24"/>
      <c r="CG26" s="24"/>
      <c r="CH26" s="24"/>
      <c r="CI26" s="24"/>
      <c r="CJ26" s="24"/>
      <c r="CK26" s="24"/>
      <c r="CL26" s="24"/>
      <c r="CM26" s="24"/>
      <c r="CN26" s="24"/>
      <c r="CO26" s="24"/>
      <c r="CP26" s="24"/>
      <c r="CQ26" s="24"/>
      <c r="CR26" s="24"/>
      <c r="CS26" s="24"/>
      <c r="CT26" s="24"/>
    </row>
    <row r="27" customFormat="false" ht="13" hidden="false" customHeight="false" outlineLevel="0" collapsed="false">
      <c r="A27" s="84" t="s">
        <v>11</v>
      </c>
      <c r="B27" s="0" t="s">
        <v>7</v>
      </c>
      <c r="C27" s="0" t="n">
        <v>82</v>
      </c>
      <c r="D27" s="48" t="n">
        <v>46</v>
      </c>
      <c r="E27" s="49" t="n">
        <v>56.1</v>
      </c>
      <c r="F27" s="50" t="n">
        <v>24</v>
      </c>
      <c r="G27" s="51" t="n">
        <v>29.27</v>
      </c>
      <c r="H27" s="50" t="n">
        <v>31</v>
      </c>
      <c r="I27" s="52" t="n">
        <v>37.8</v>
      </c>
      <c r="J27" s="50" t="n">
        <v>21</v>
      </c>
      <c r="K27" s="53" t="n">
        <v>25.61</v>
      </c>
      <c r="L27" s="8" t="n">
        <v>18.3</v>
      </c>
      <c r="M27" s="8" t="n">
        <v>3.66</v>
      </c>
      <c r="N27" s="48" t="n">
        <v>323123</v>
      </c>
      <c r="O27" s="50" t="n">
        <v>125911</v>
      </c>
      <c r="P27" s="50" t="n">
        <v>38.97</v>
      </c>
      <c r="Q27" s="50" t="n">
        <v>83072</v>
      </c>
      <c r="R27" s="49" t="n">
        <v>65.98</v>
      </c>
      <c r="S27" s="50" t="n">
        <v>62043</v>
      </c>
      <c r="T27" s="51" t="n">
        <v>49.28</v>
      </c>
      <c r="U27" s="50" t="n">
        <v>82606</v>
      </c>
      <c r="V27" s="52" t="n">
        <v>65.61</v>
      </c>
      <c r="W27" s="50" t="n">
        <v>67442</v>
      </c>
      <c r="X27" s="53" t="n">
        <v>53.56</v>
      </c>
      <c r="Y27" s="31" t="n">
        <v>0.370000000000005</v>
      </c>
      <c r="Z27" s="31" t="n">
        <v>-4.28</v>
      </c>
      <c r="AA27" s="54" t="n">
        <v>0.0651</v>
      </c>
      <c r="AB27" s="49" t="n">
        <f aca="false">R27-E27</f>
        <v>9.88</v>
      </c>
      <c r="AC27" s="51" t="n">
        <f aca="false">T27-G27</f>
        <v>20.01</v>
      </c>
      <c r="AD27" s="52" t="n">
        <f aca="false">V27-I27</f>
        <v>27.81</v>
      </c>
      <c r="AE27" s="53" t="n">
        <f aca="false">X27-K27</f>
        <v>27.95</v>
      </c>
      <c r="AF27" s="24"/>
      <c r="AG27" s="24"/>
      <c r="AH27" s="24"/>
      <c r="AI27" s="24"/>
      <c r="AJ27" s="24"/>
      <c r="AK27" s="24"/>
      <c r="AL27" s="24"/>
      <c r="AM27" s="24"/>
      <c r="AN27" s="24"/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  <c r="BB27" s="24"/>
      <c r="BC27" s="24"/>
      <c r="BD27" s="24"/>
      <c r="BE27" s="24"/>
      <c r="BF27" s="24"/>
      <c r="BG27" s="24"/>
      <c r="BH27" s="24"/>
      <c r="BI27" s="24"/>
      <c r="BJ27" s="24"/>
      <c r="BK27" s="24"/>
      <c r="BL27" s="24"/>
      <c r="BM27" s="24"/>
      <c r="BN27" s="24"/>
      <c r="BO27" s="24"/>
      <c r="BP27" s="24"/>
      <c r="BQ27" s="24"/>
      <c r="BR27" s="24"/>
      <c r="BS27" s="24"/>
      <c r="BT27" s="24"/>
      <c r="BU27" s="24"/>
      <c r="BV27" s="24"/>
      <c r="BW27" s="24"/>
      <c r="BX27" s="24"/>
      <c r="BY27" s="24"/>
      <c r="BZ27" s="24"/>
      <c r="CA27" s="24"/>
      <c r="CB27" s="24"/>
      <c r="CC27" s="24"/>
      <c r="CD27" s="24"/>
      <c r="CE27" s="24"/>
      <c r="CF27" s="24"/>
      <c r="CG27" s="24"/>
      <c r="CH27" s="24"/>
      <c r="CI27" s="24"/>
      <c r="CJ27" s="24"/>
      <c r="CK27" s="24"/>
      <c r="CL27" s="24"/>
      <c r="CM27" s="24"/>
      <c r="CN27" s="24"/>
      <c r="CO27" s="24"/>
      <c r="CP27" s="24"/>
      <c r="CQ27" s="24"/>
      <c r="CR27" s="24"/>
      <c r="CS27" s="24"/>
      <c r="CT27" s="24"/>
      <c r="CU27" s="24"/>
      <c r="CV27" s="24"/>
      <c r="CW27" s="24"/>
      <c r="CX27" s="24"/>
      <c r="CY27" s="24"/>
      <c r="CZ27" s="24"/>
      <c r="DA27" s="24"/>
      <c r="DB27" s="24"/>
      <c r="DC27" s="24"/>
      <c r="DD27" s="24"/>
      <c r="DE27" s="24"/>
      <c r="DF27" s="24"/>
      <c r="DG27" s="24"/>
      <c r="DH27" s="24"/>
      <c r="DI27" s="24"/>
      <c r="DJ27" s="24"/>
    </row>
    <row r="28" customFormat="false" ht="13" hidden="false" customHeight="false" outlineLevel="0" collapsed="false">
      <c r="A28" s="84" t="s">
        <v>9</v>
      </c>
      <c r="B28" s="0" t="s">
        <v>10</v>
      </c>
      <c r="C28" s="0" t="n">
        <v>119</v>
      </c>
      <c r="D28" s="48" t="n">
        <v>64</v>
      </c>
      <c r="E28" s="49" t="n">
        <v>53.78</v>
      </c>
      <c r="F28" s="50" t="n">
        <v>64</v>
      </c>
      <c r="G28" s="51" t="n">
        <v>53.78</v>
      </c>
      <c r="H28" s="50" t="n">
        <v>4</v>
      </c>
      <c r="I28" s="52" t="n">
        <v>3.36</v>
      </c>
      <c r="J28" s="50" t="n">
        <v>33</v>
      </c>
      <c r="K28" s="53" t="n">
        <v>27.73</v>
      </c>
      <c r="L28" s="8" t="n">
        <v>50.42</v>
      </c>
      <c r="M28" s="8" t="n">
        <v>26.05</v>
      </c>
      <c r="N28" s="48" t="n">
        <v>363459</v>
      </c>
      <c r="O28" s="50" t="n">
        <v>132818</v>
      </c>
      <c r="P28" s="50" t="n">
        <v>36.54</v>
      </c>
      <c r="Q28" s="50" t="n">
        <v>96914</v>
      </c>
      <c r="R28" s="49" t="n">
        <v>72.97</v>
      </c>
      <c r="S28" s="50" t="n">
        <v>72418</v>
      </c>
      <c r="T28" s="51" t="n">
        <v>54.52</v>
      </c>
      <c r="U28" s="50" t="n">
        <v>89983</v>
      </c>
      <c r="V28" s="52" t="n">
        <v>67.75</v>
      </c>
      <c r="W28" s="50" t="n">
        <v>77534</v>
      </c>
      <c r="X28" s="53" t="n">
        <v>58.38</v>
      </c>
      <c r="Y28" s="31" t="n">
        <v>5.22</v>
      </c>
      <c r="Z28" s="31" t="n">
        <v>-3.86</v>
      </c>
      <c r="AA28" s="54" t="n">
        <v>0.0896</v>
      </c>
      <c r="AB28" s="49" t="n">
        <f aca="false">R28-E28</f>
        <v>19.19</v>
      </c>
      <c r="AC28" s="51" t="n">
        <f aca="false">T28-G28</f>
        <v>0.740000000000002</v>
      </c>
      <c r="AD28" s="52" t="n">
        <f aca="false">V28-I28</f>
        <v>64.39</v>
      </c>
      <c r="AE28" s="53" t="n">
        <f aca="false">X28-K28</f>
        <v>30.65</v>
      </c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4"/>
      <c r="BB28" s="24"/>
      <c r="BC28" s="24"/>
      <c r="BD28" s="24"/>
      <c r="BE28" s="24"/>
      <c r="BF28" s="24"/>
      <c r="BG28" s="24"/>
      <c r="BH28" s="24"/>
      <c r="BI28" s="24"/>
      <c r="BJ28" s="24"/>
      <c r="BK28" s="24"/>
      <c r="BL28" s="24"/>
      <c r="BM28" s="24"/>
      <c r="BN28" s="24"/>
      <c r="BO28" s="24"/>
      <c r="BP28" s="24"/>
      <c r="BQ28" s="24"/>
      <c r="BR28" s="24"/>
      <c r="BS28" s="24"/>
      <c r="BT28" s="24"/>
      <c r="BU28" s="24"/>
      <c r="BV28" s="24"/>
      <c r="BW28" s="24"/>
      <c r="BX28" s="24"/>
      <c r="BY28" s="24"/>
      <c r="BZ28" s="24"/>
      <c r="CA28" s="24"/>
      <c r="CB28" s="24"/>
      <c r="CC28" s="24"/>
      <c r="CD28" s="24"/>
      <c r="CE28" s="24"/>
      <c r="CF28" s="24"/>
      <c r="CG28" s="24"/>
      <c r="CH28" s="24"/>
      <c r="CI28" s="24"/>
      <c r="CJ28" s="24"/>
      <c r="CK28" s="24"/>
      <c r="CL28" s="24"/>
      <c r="CM28" s="24"/>
      <c r="CN28" s="24"/>
      <c r="CO28" s="24"/>
      <c r="CP28" s="24"/>
      <c r="CQ28" s="24"/>
      <c r="CR28" s="24"/>
      <c r="CS28" s="24"/>
      <c r="CT28" s="24"/>
    </row>
    <row r="29" customFormat="false" ht="13" hidden="false" customHeight="false" outlineLevel="0" collapsed="false">
      <c r="A29" s="84" t="s">
        <v>9</v>
      </c>
      <c r="B29" s="0" t="s">
        <v>7</v>
      </c>
      <c r="C29" s="0" t="n">
        <v>119</v>
      </c>
      <c r="D29" s="48" t="n">
        <v>64</v>
      </c>
      <c r="E29" s="49" t="n">
        <v>53.78</v>
      </c>
      <c r="F29" s="50" t="n">
        <v>64</v>
      </c>
      <c r="G29" s="51" t="n">
        <v>53.78</v>
      </c>
      <c r="H29" s="50" t="n">
        <v>4</v>
      </c>
      <c r="I29" s="52" t="n">
        <v>3.36</v>
      </c>
      <c r="J29" s="50" t="n">
        <v>33</v>
      </c>
      <c r="K29" s="53" t="n">
        <v>27.73</v>
      </c>
      <c r="L29" s="8" t="n">
        <v>50.42</v>
      </c>
      <c r="M29" s="8" t="n">
        <v>26.05</v>
      </c>
      <c r="N29" s="48" t="n">
        <v>369777</v>
      </c>
      <c r="O29" s="50" t="n">
        <v>138624</v>
      </c>
      <c r="P29" s="50" t="n">
        <v>37.49</v>
      </c>
      <c r="Q29" s="50" t="n">
        <v>97211</v>
      </c>
      <c r="R29" s="49" t="n">
        <v>70.13</v>
      </c>
      <c r="S29" s="50" t="n">
        <v>73198</v>
      </c>
      <c r="T29" s="51" t="n">
        <v>52.8</v>
      </c>
      <c r="U29" s="50" t="n">
        <v>92288</v>
      </c>
      <c r="V29" s="52" t="n">
        <v>66.57</v>
      </c>
      <c r="W29" s="50" t="n">
        <v>78429</v>
      </c>
      <c r="X29" s="53" t="n">
        <v>56.58</v>
      </c>
      <c r="Y29" s="31" t="n">
        <v>3.56</v>
      </c>
      <c r="Z29" s="31" t="n">
        <v>-3.78</v>
      </c>
      <c r="AA29" s="54" t="n">
        <v>0.0858</v>
      </c>
      <c r="AB29" s="49" t="n">
        <f aca="false">R29-E29</f>
        <v>16.35</v>
      </c>
      <c r="AC29" s="51" t="n">
        <f aca="false">T29-G29</f>
        <v>-0.980000000000004</v>
      </c>
      <c r="AD29" s="52" t="n">
        <f aca="false">V29-I29</f>
        <v>63.21</v>
      </c>
      <c r="AE29" s="53" t="n">
        <f aca="false">X29-K29</f>
        <v>28.85</v>
      </c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/>
      <c r="CT29" s="24"/>
    </row>
    <row r="30" customFormat="false" ht="13" hidden="false" customHeight="false" outlineLevel="0" collapsed="false">
      <c r="A30" s="84" t="s">
        <v>13</v>
      </c>
      <c r="B30" s="0" t="s">
        <v>10</v>
      </c>
      <c r="C30" s="0" t="n">
        <v>63</v>
      </c>
      <c r="D30" s="48" t="n">
        <v>31</v>
      </c>
      <c r="E30" s="49" t="n">
        <v>49.21</v>
      </c>
      <c r="F30" s="50" t="n">
        <v>24</v>
      </c>
      <c r="G30" s="51" t="n">
        <v>38.1</v>
      </c>
      <c r="H30" s="50" t="n">
        <v>7</v>
      </c>
      <c r="I30" s="52" t="n">
        <v>11.11</v>
      </c>
      <c r="J30" s="50" t="n">
        <v>9</v>
      </c>
      <c r="K30" s="53" t="n">
        <v>14.29</v>
      </c>
      <c r="L30" s="8" t="n">
        <v>38.1</v>
      </c>
      <c r="M30" s="8" t="n">
        <v>23.81</v>
      </c>
      <c r="N30" s="48" t="n">
        <v>377037</v>
      </c>
      <c r="O30" s="50" t="n">
        <v>142949</v>
      </c>
      <c r="P30" s="50" t="n">
        <v>37.91</v>
      </c>
      <c r="Q30" s="50" t="n">
        <v>98260</v>
      </c>
      <c r="R30" s="49" t="n">
        <v>68.74</v>
      </c>
      <c r="S30" s="50" t="n">
        <v>74284</v>
      </c>
      <c r="T30" s="51" t="n">
        <v>51.97</v>
      </c>
      <c r="U30" s="50" t="n">
        <v>94557</v>
      </c>
      <c r="V30" s="52" t="n">
        <v>66.15</v>
      </c>
      <c r="W30" s="50" t="n">
        <v>79631</v>
      </c>
      <c r="X30" s="53" t="n">
        <v>55.71</v>
      </c>
      <c r="Y30" s="31" t="n">
        <v>2.58999999999999</v>
      </c>
      <c r="Z30" s="31" t="n">
        <v>-3.74</v>
      </c>
      <c r="AA30" s="54" t="n">
        <v>0.0441</v>
      </c>
      <c r="AB30" s="49" t="n">
        <f aca="false">R30-E30</f>
        <v>19.53</v>
      </c>
      <c r="AC30" s="51" t="n">
        <f aca="false">T30-G30</f>
        <v>13.87</v>
      </c>
      <c r="AD30" s="52" t="n">
        <f aca="false">V30-I30</f>
        <v>55.04</v>
      </c>
      <c r="AE30" s="53" t="n">
        <f aca="false">X30-K30</f>
        <v>41.42</v>
      </c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</row>
    <row r="31" customFormat="false" ht="13" hidden="false" customHeight="false" outlineLevel="0" collapsed="false">
      <c r="A31" s="84" t="s">
        <v>14</v>
      </c>
      <c r="B31" s="0" t="s">
        <v>7</v>
      </c>
      <c r="C31" s="0" t="n">
        <v>63</v>
      </c>
      <c r="D31" s="48" t="n">
        <v>27</v>
      </c>
      <c r="E31" s="49" t="n">
        <v>42.86</v>
      </c>
      <c r="F31" s="50" t="n">
        <v>25</v>
      </c>
      <c r="G31" s="51" t="n">
        <v>39.68</v>
      </c>
      <c r="H31" s="50" t="n">
        <v>2</v>
      </c>
      <c r="I31" s="52" t="n">
        <v>3.17</v>
      </c>
      <c r="J31" s="50" t="n">
        <v>9</v>
      </c>
      <c r="K31" s="53" t="n">
        <v>14.29</v>
      </c>
      <c r="L31" s="8" t="n">
        <v>39.69</v>
      </c>
      <c r="M31" s="8" t="n">
        <v>25.39</v>
      </c>
      <c r="N31" s="48" t="n">
        <v>351243</v>
      </c>
      <c r="O31" s="50" t="n">
        <v>134598</v>
      </c>
      <c r="P31" s="50" t="n">
        <v>38.32</v>
      </c>
      <c r="Q31" s="50" t="n">
        <v>90959</v>
      </c>
      <c r="R31" s="49" t="n">
        <v>67.58</v>
      </c>
      <c r="S31" s="50" t="n">
        <v>68364</v>
      </c>
      <c r="T31" s="51" t="n">
        <v>50.79</v>
      </c>
      <c r="U31" s="50" t="n">
        <v>88746</v>
      </c>
      <c r="V31" s="52" t="n">
        <v>65.93</v>
      </c>
      <c r="W31" s="50" t="n">
        <v>73726</v>
      </c>
      <c r="X31" s="53" t="n">
        <v>54.77</v>
      </c>
      <c r="Y31" s="31" t="n">
        <v>1.64999999999999</v>
      </c>
      <c r="Z31" s="31" t="n">
        <v>-3.98</v>
      </c>
      <c r="AA31" s="54" t="n">
        <v>0.0468</v>
      </c>
      <c r="AB31" s="49" t="n">
        <f aca="false">R31-E31</f>
        <v>24.72</v>
      </c>
      <c r="AC31" s="51" t="n">
        <f aca="false">T31-G31</f>
        <v>11.11</v>
      </c>
      <c r="AD31" s="52" t="n">
        <f aca="false">V31-I31</f>
        <v>62.76</v>
      </c>
      <c r="AE31" s="53" t="n">
        <f aca="false">X31-K31</f>
        <v>40.48</v>
      </c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/>
      <c r="CT31" s="24"/>
      <c r="CU31" s="24"/>
      <c r="CV31" s="24"/>
      <c r="CW31" s="24"/>
      <c r="CX31" s="24"/>
      <c r="CY31" s="24"/>
      <c r="CZ31" s="24"/>
      <c r="DA31" s="24"/>
      <c r="DB31" s="24"/>
      <c r="DC31" s="24"/>
      <c r="DD31" s="24"/>
      <c r="DE31" s="24"/>
      <c r="DF31" s="24"/>
      <c r="DG31" s="24"/>
      <c r="DH31" s="24"/>
      <c r="DI31" s="24"/>
      <c r="DJ31" s="24"/>
    </row>
    <row r="32" customFormat="false" ht="13" hidden="false" customHeight="false" outlineLevel="0" collapsed="false">
      <c r="A32" s="84" t="s">
        <v>14</v>
      </c>
      <c r="B32" s="0" t="s">
        <v>10</v>
      </c>
      <c r="C32" s="0" t="n">
        <v>63</v>
      </c>
      <c r="D32" s="48" t="n">
        <v>27</v>
      </c>
      <c r="E32" s="49" t="n">
        <v>42.86</v>
      </c>
      <c r="F32" s="50" t="n">
        <v>25</v>
      </c>
      <c r="G32" s="51" t="n">
        <v>39.68</v>
      </c>
      <c r="H32" s="50" t="n">
        <v>2</v>
      </c>
      <c r="I32" s="52" t="n">
        <v>3.17</v>
      </c>
      <c r="J32" s="50" t="n">
        <v>9</v>
      </c>
      <c r="K32" s="53" t="n">
        <v>14.29</v>
      </c>
      <c r="L32" s="8" t="n">
        <v>39.69</v>
      </c>
      <c r="M32" s="8" t="n">
        <v>25.39</v>
      </c>
      <c r="N32" s="48" t="n">
        <v>371951</v>
      </c>
      <c r="O32" s="50" t="n">
        <v>141149</v>
      </c>
      <c r="P32" s="50" t="n">
        <v>37.95</v>
      </c>
      <c r="Q32" s="50" t="n">
        <v>96563</v>
      </c>
      <c r="R32" s="49" t="n">
        <v>68.41</v>
      </c>
      <c r="S32" s="50" t="n">
        <v>72802</v>
      </c>
      <c r="T32" s="51" t="n">
        <v>51.58</v>
      </c>
      <c r="U32" s="50" t="n">
        <v>93435</v>
      </c>
      <c r="V32" s="52" t="n">
        <v>66.2</v>
      </c>
      <c r="W32" s="50" t="n">
        <v>78247</v>
      </c>
      <c r="X32" s="53" t="n">
        <v>55.44</v>
      </c>
      <c r="Y32" s="31" t="n">
        <v>2.20999999999999</v>
      </c>
      <c r="Z32" s="31" t="n">
        <v>-3.86</v>
      </c>
      <c r="AA32" s="54" t="n">
        <v>0.0446</v>
      </c>
      <c r="AB32" s="49" t="n">
        <f aca="false">R32-E32</f>
        <v>25.55</v>
      </c>
      <c r="AC32" s="51" t="n">
        <f aca="false">T32-G32</f>
        <v>11.9</v>
      </c>
      <c r="AD32" s="52" t="n">
        <f aca="false">V32-I32</f>
        <v>63.03</v>
      </c>
      <c r="AE32" s="53" t="n">
        <f aca="false">X32-K32</f>
        <v>41.15</v>
      </c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  <c r="BD32" s="24"/>
      <c r="BE32" s="24"/>
      <c r="BF32" s="24"/>
      <c r="BG32" s="24"/>
      <c r="BH32" s="24"/>
      <c r="BI32" s="24"/>
      <c r="BJ32" s="24"/>
      <c r="BK32" s="24"/>
      <c r="BL32" s="24"/>
      <c r="BM32" s="24"/>
      <c r="BN32" s="24"/>
      <c r="BO32" s="24"/>
      <c r="BP32" s="24"/>
      <c r="BQ32" s="24"/>
      <c r="BR32" s="24"/>
      <c r="BS32" s="24"/>
      <c r="BT32" s="24"/>
      <c r="BU32" s="24"/>
      <c r="BV32" s="24"/>
      <c r="BW32" s="24"/>
      <c r="BX32" s="24"/>
      <c r="BY32" s="24"/>
      <c r="BZ32" s="24"/>
      <c r="CA32" s="24"/>
      <c r="CB32" s="24"/>
      <c r="CC32" s="24"/>
      <c r="CD32" s="24"/>
      <c r="CE32" s="24"/>
      <c r="CF32" s="24"/>
      <c r="CG32" s="24"/>
      <c r="CH32" s="24"/>
      <c r="CI32" s="24"/>
      <c r="CJ32" s="24"/>
      <c r="CK32" s="24"/>
      <c r="CL32" s="24"/>
      <c r="CM32" s="24"/>
      <c r="CN32" s="24"/>
      <c r="CO32" s="24"/>
      <c r="CP32" s="24"/>
      <c r="CQ32" s="24"/>
      <c r="CR32" s="24"/>
      <c r="CS32" s="24"/>
      <c r="CT32" s="24"/>
      <c r="CU32" s="24"/>
      <c r="CV32" s="24"/>
      <c r="CW32" s="24"/>
      <c r="CX32" s="24"/>
      <c r="CY32" s="24"/>
      <c r="CZ32" s="24"/>
      <c r="DA32" s="24"/>
      <c r="DB32" s="24"/>
      <c r="DC32" s="24"/>
      <c r="DD32" s="24"/>
      <c r="DE32" s="24"/>
      <c r="DF32" s="24"/>
      <c r="DG32" s="24"/>
      <c r="DH32" s="24"/>
      <c r="DI32" s="24"/>
      <c r="DJ32" s="24"/>
    </row>
    <row r="33" customFormat="false" ht="13" hidden="false" customHeight="false" outlineLevel="0" collapsed="false">
      <c r="A33" s="84" t="s">
        <v>18</v>
      </c>
      <c r="B33" s="0" t="s">
        <v>7</v>
      </c>
      <c r="C33" s="0" t="n">
        <v>127</v>
      </c>
      <c r="D33" s="48" t="n">
        <v>54</v>
      </c>
      <c r="E33" s="49" t="n">
        <v>42.52</v>
      </c>
      <c r="F33" s="50" t="n">
        <v>45</v>
      </c>
      <c r="G33" s="51" t="n">
        <v>35.43</v>
      </c>
      <c r="H33" s="50" t="n">
        <v>6</v>
      </c>
      <c r="I33" s="52" t="n">
        <v>4.72</v>
      </c>
      <c r="J33" s="50" t="n">
        <v>22</v>
      </c>
      <c r="K33" s="53" t="n">
        <v>17.32</v>
      </c>
      <c r="L33" s="8" t="n">
        <v>37.8</v>
      </c>
      <c r="M33" s="8" t="n">
        <v>18.11</v>
      </c>
      <c r="N33" s="48" t="n">
        <v>374392</v>
      </c>
      <c r="O33" s="50" t="n">
        <v>140837</v>
      </c>
      <c r="P33" s="50" t="n">
        <v>37.62</v>
      </c>
      <c r="Q33" s="50" t="n">
        <v>98072</v>
      </c>
      <c r="R33" s="49" t="n">
        <v>69.64</v>
      </c>
      <c r="S33" s="50" t="n">
        <v>73933</v>
      </c>
      <c r="T33" s="51" t="n">
        <v>52.5</v>
      </c>
      <c r="U33" s="50" t="n">
        <v>93589</v>
      </c>
      <c r="V33" s="52" t="n">
        <v>66.45</v>
      </c>
      <c r="W33" s="50" t="n">
        <v>79241</v>
      </c>
      <c r="X33" s="53" t="n">
        <v>56.26</v>
      </c>
      <c r="Y33" s="31" t="n">
        <v>3.19</v>
      </c>
      <c r="Z33" s="31" t="n">
        <v>-3.76</v>
      </c>
      <c r="AA33" s="54" t="n">
        <v>0.0902</v>
      </c>
      <c r="AB33" s="49" t="n">
        <f aca="false">R33-E33</f>
        <v>27.12</v>
      </c>
      <c r="AC33" s="51" t="n">
        <f aca="false">T33-G33</f>
        <v>17.07</v>
      </c>
      <c r="AD33" s="52" t="n">
        <f aca="false">V33-I33</f>
        <v>61.73</v>
      </c>
      <c r="AE33" s="53" t="n">
        <f aca="false">X33-K33</f>
        <v>38.94</v>
      </c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  <c r="BD33" s="24"/>
      <c r="BE33" s="24"/>
      <c r="BF33" s="24"/>
      <c r="BG33" s="24"/>
      <c r="BH33" s="24"/>
      <c r="BI33" s="24"/>
      <c r="BJ33" s="24"/>
      <c r="BK33" s="24"/>
      <c r="BL33" s="24"/>
      <c r="BM33" s="24"/>
      <c r="BN33" s="24"/>
      <c r="BO33" s="24"/>
      <c r="BP33" s="24"/>
      <c r="BQ33" s="24"/>
      <c r="BR33" s="24"/>
      <c r="BS33" s="24"/>
      <c r="BT33" s="24"/>
      <c r="BU33" s="24"/>
      <c r="BV33" s="24"/>
      <c r="BW33" s="24"/>
      <c r="BX33" s="24"/>
      <c r="BY33" s="24"/>
      <c r="BZ33" s="24"/>
      <c r="CA33" s="24"/>
      <c r="CB33" s="24"/>
      <c r="CC33" s="24"/>
      <c r="CD33" s="24"/>
      <c r="CE33" s="24"/>
      <c r="CF33" s="24"/>
      <c r="CG33" s="24"/>
      <c r="CH33" s="24"/>
      <c r="CI33" s="24"/>
      <c r="CJ33" s="24"/>
      <c r="CK33" s="24"/>
      <c r="CL33" s="24"/>
      <c r="CM33" s="24"/>
      <c r="CN33" s="24"/>
      <c r="CO33" s="24"/>
      <c r="CP33" s="24"/>
      <c r="CQ33" s="24"/>
      <c r="CR33" s="24"/>
      <c r="CS33" s="24"/>
      <c r="CT33" s="24"/>
    </row>
    <row r="34" customFormat="false" ht="13" hidden="false" customHeight="false" outlineLevel="0" collapsed="false">
      <c r="A34" s="84" t="s">
        <v>18</v>
      </c>
      <c r="B34" s="0" t="s">
        <v>10</v>
      </c>
      <c r="C34" s="0" t="n">
        <v>127</v>
      </c>
      <c r="D34" s="48" t="n">
        <v>54</v>
      </c>
      <c r="E34" s="49" t="n">
        <v>42.52</v>
      </c>
      <c r="F34" s="50" t="n">
        <v>45</v>
      </c>
      <c r="G34" s="51" t="n">
        <v>35.43</v>
      </c>
      <c r="H34" s="50" t="n">
        <v>6</v>
      </c>
      <c r="I34" s="52" t="n">
        <v>4.72</v>
      </c>
      <c r="J34" s="50" t="n">
        <v>22</v>
      </c>
      <c r="K34" s="53" t="n">
        <v>17.32</v>
      </c>
      <c r="L34" s="8" t="n">
        <v>37.8</v>
      </c>
      <c r="M34" s="8" t="n">
        <v>18.11</v>
      </c>
      <c r="N34" s="48" t="n">
        <v>373012</v>
      </c>
      <c r="O34" s="50" t="n">
        <v>139433</v>
      </c>
      <c r="P34" s="50" t="n">
        <v>37.38</v>
      </c>
      <c r="Q34" s="50" t="n">
        <v>98120</v>
      </c>
      <c r="R34" s="49" t="n">
        <v>70.37</v>
      </c>
      <c r="S34" s="50" t="n">
        <v>73751</v>
      </c>
      <c r="T34" s="51" t="n">
        <v>52.89</v>
      </c>
      <c r="U34" s="50" t="n">
        <v>93132</v>
      </c>
      <c r="V34" s="52" t="n">
        <v>66.79</v>
      </c>
      <c r="W34" s="50" t="n">
        <v>79077</v>
      </c>
      <c r="X34" s="53" t="n">
        <v>56.71</v>
      </c>
      <c r="Y34" s="31" t="n">
        <v>3.58</v>
      </c>
      <c r="Z34" s="31" t="n">
        <v>-3.82</v>
      </c>
      <c r="AA34" s="54" t="n">
        <v>0.0911</v>
      </c>
      <c r="AB34" s="49" t="n">
        <f aca="false">R34-E34</f>
        <v>27.85</v>
      </c>
      <c r="AC34" s="51" t="n">
        <f aca="false">T34-G34</f>
        <v>17.46</v>
      </c>
      <c r="AD34" s="52" t="n">
        <f aca="false">V34-I34</f>
        <v>62.07</v>
      </c>
      <c r="AE34" s="53" t="n">
        <f aca="false">X34-K34</f>
        <v>39.39</v>
      </c>
      <c r="AF34" s="24"/>
      <c r="AG34" s="24"/>
      <c r="AH34" s="24"/>
      <c r="AI34" s="24"/>
      <c r="AJ34" s="24"/>
      <c r="AK34" s="24"/>
      <c r="AL34" s="24"/>
      <c r="AM34" s="24"/>
      <c r="AN34" s="24"/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/>
      <c r="BC34" s="24"/>
      <c r="BD34" s="24"/>
      <c r="BE34" s="24"/>
      <c r="BF34" s="24"/>
      <c r="BG34" s="24"/>
      <c r="BH34" s="24"/>
      <c r="BI34" s="24"/>
      <c r="BJ34" s="24"/>
      <c r="BK34" s="24"/>
      <c r="BL34" s="24"/>
      <c r="BM34" s="24"/>
      <c r="BN34" s="24"/>
      <c r="BO34" s="24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  <c r="CC34" s="24"/>
      <c r="CD34" s="24"/>
      <c r="CE34" s="24"/>
      <c r="CF34" s="24"/>
      <c r="CG34" s="24"/>
      <c r="CH34" s="24"/>
      <c r="CI34" s="24"/>
      <c r="CJ34" s="24"/>
      <c r="CK34" s="24"/>
      <c r="CL34" s="24"/>
      <c r="CM34" s="24"/>
      <c r="CN34" s="24"/>
      <c r="CO34" s="24"/>
      <c r="CP34" s="24"/>
      <c r="CQ34" s="24"/>
      <c r="CR34" s="24"/>
      <c r="CS34" s="24"/>
      <c r="CT34" s="24"/>
    </row>
    <row r="35" customFormat="false" ht="13" hidden="false" customHeight="false" outlineLevel="0" collapsed="false">
      <c r="A35" s="84" t="s">
        <v>22</v>
      </c>
      <c r="B35" s="0" t="s">
        <v>10</v>
      </c>
      <c r="C35" s="0" t="n">
        <v>174</v>
      </c>
      <c r="D35" s="48" t="n">
        <v>138</v>
      </c>
      <c r="E35" s="49" t="n">
        <v>79.31</v>
      </c>
      <c r="F35" s="50" t="n">
        <v>106</v>
      </c>
      <c r="G35" s="51" t="n">
        <v>60.92</v>
      </c>
      <c r="H35" s="50" t="n">
        <v>54</v>
      </c>
      <c r="I35" s="52" t="n">
        <v>31.03</v>
      </c>
      <c r="J35" s="50" t="n">
        <v>83</v>
      </c>
      <c r="K35" s="53" t="n">
        <v>47.7</v>
      </c>
      <c r="L35" s="8" t="n">
        <v>48.28</v>
      </c>
      <c r="M35" s="8" t="n">
        <v>13.22</v>
      </c>
      <c r="N35" s="48" t="n">
        <v>375516</v>
      </c>
      <c r="O35" s="50" t="n">
        <v>141462</v>
      </c>
      <c r="P35" s="50" t="n">
        <v>37.67</v>
      </c>
      <c r="Q35" s="50" t="n">
        <v>98282</v>
      </c>
      <c r="R35" s="49" t="n">
        <v>69.48</v>
      </c>
      <c r="S35" s="50" t="n">
        <v>74070</v>
      </c>
      <c r="T35" s="51" t="n">
        <v>52.36</v>
      </c>
      <c r="U35" s="50" t="n">
        <v>93925</v>
      </c>
      <c r="V35" s="52" t="n">
        <v>66.4</v>
      </c>
      <c r="W35" s="50" t="n">
        <v>79427</v>
      </c>
      <c r="X35" s="53" t="n">
        <v>56.15</v>
      </c>
      <c r="Y35" s="31" t="n">
        <v>3.08</v>
      </c>
      <c r="Z35" s="31" t="n">
        <v>-3.79</v>
      </c>
      <c r="AA35" s="54" t="n">
        <v>0.123</v>
      </c>
      <c r="AB35" s="49" t="n">
        <f aca="false">R35-E35</f>
        <v>-9.83</v>
      </c>
      <c r="AC35" s="51" t="n">
        <f aca="false">T35-G35</f>
        <v>-8.56</v>
      </c>
      <c r="AD35" s="52" t="n">
        <f aca="false">V35-I35</f>
        <v>35.37</v>
      </c>
      <c r="AE35" s="53" t="n">
        <f aca="false">X35-K35</f>
        <v>8.45</v>
      </c>
      <c r="AF35" s="24"/>
      <c r="AG35" s="24"/>
      <c r="AH35" s="24"/>
      <c r="AI35" s="24"/>
      <c r="AJ35" s="24"/>
      <c r="AK35" s="24"/>
      <c r="AL35" s="24"/>
      <c r="AM35" s="24"/>
      <c r="AN35" s="24"/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  <c r="BD35" s="24"/>
      <c r="BE35" s="24"/>
      <c r="BF35" s="24"/>
      <c r="BG35" s="24"/>
      <c r="BH35" s="24"/>
      <c r="BI35" s="24"/>
      <c r="BJ35" s="24"/>
      <c r="BK35" s="24"/>
      <c r="BL35" s="24"/>
      <c r="BM35" s="24"/>
      <c r="BN35" s="24"/>
      <c r="BO35" s="24"/>
      <c r="BP35" s="24"/>
      <c r="BQ35" s="24"/>
      <c r="BR35" s="24"/>
      <c r="BS35" s="24"/>
      <c r="BT35" s="24"/>
      <c r="BU35" s="24"/>
      <c r="BV35" s="24"/>
      <c r="BW35" s="24"/>
      <c r="BX35" s="24"/>
      <c r="BY35" s="24"/>
      <c r="BZ35" s="24"/>
      <c r="CA35" s="24"/>
      <c r="CB35" s="24"/>
      <c r="CC35" s="24"/>
      <c r="CD35" s="24"/>
      <c r="CE35" s="24"/>
      <c r="CF35" s="24"/>
      <c r="CG35" s="24"/>
      <c r="CH35" s="24"/>
      <c r="CI35" s="24"/>
      <c r="CJ35" s="24"/>
      <c r="CK35" s="24"/>
      <c r="CL35" s="24"/>
      <c r="CM35" s="24"/>
      <c r="CN35" s="24"/>
      <c r="CO35" s="24"/>
      <c r="CP35" s="24"/>
      <c r="CQ35" s="24"/>
      <c r="CR35" s="24"/>
      <c r="CS35" s="24"/>
      <c r="CT35" s="24"/>
    </row>
    <row r="36" customFormat="false" ht="13" hidden="false" customHeight="false" outlineLevel="0" collapsed="false">
      <c r="A36" s="84" t="s">
        <v>22</v>
      </c>
      <c r="B36" s="0" t="s">
        <v>7</v>
      </c>
      <c r="C36" s="0" t="n">
        <v>174</v>
      </c>
      <c r="D36" s="48" t="n">
        <v>138</v>
      </c>
      <c r="E36" s="49" t="n">
        <v>79.31</v>
      </c>
      <c r="F36" s="50" t="n">
        <v>106</v>
      </c>
      <c r="G36" s="51" t="n">
        <v>60.92</v>
      </c>
      <c r="H36" s="50" t="n">
        <v>54</v>
      </c>
      <c r="I36" s="52" t="n">
        <v>31.03</v>
      </c>
      <c r="J36" s="50" t="n">
        <v>83</v>
      </c>
      <c r="K36" s="53" t="n">
        <v>47.7</v>
      </c>
      <c r="L36" s="8" t="n">
        <v>48.28</v>
      </c>
      <c r="M36" s="8" t="n">
        <v>13.22</v>
      </c>
      <c r="N36" s="48" t="n">
        <v>369446</v>
      </c>
      <c r="O36" s="50" t="n">
        <v>137036</v>
      </c>
      <c r="P36" s="50" t="n">
        <v>37.09</v>
      </c>
      <c r="Q36" s="50" t="n">
        <v>97534</v>
      </c>
      <c r="R36" s="49" t="n">
        <v>71.17</v>
      </c>
      <c r="S36" s="50" t="n">
        <v>73226</v>
      </c>
      <c r="T36" s="51" t="n">
        <v>53.44</v>
      </c>
      <c r="U36" s="50" t="n">
        <v>91926</v>
      </c>
      <c r="V36" s="52" t="n">
        <v>67.08</v>
      </c>
      <c r="W36" s="50" t="n">
        <v>78444</v>
      </c>
      <c r="X36" s="53" t="n">
        <v>57.24</v>
      </c>
      <c r="Y36" s="31" t="n">
        <v>4.09</v>
      </c>
      <c r="Z36" s="31" t="n">
        <v>-3.8</v>
      </c>
      <c r="AA36" s="54" t="n">
        <v>0.127</v>
      </c>
      <c r="AB36" s="49" t="n">
        <f aca="false">R36-E36</f>
        <v>-8.14</v>
      </c>
      <c r="AC36" s="51" t="n">
        <f aca="false">T36-G36</f>
        <v>-7.48</v>
      </c>
      <c r="AD36" s="52" t="n">
        <f aca="false">V36-I36</f>
        <v>36.05</v>
      </c>
      <c r="AE36" s="53" t="n">
        <f aca="false">X36-K36</f>
        <v>9.54</v>
      </c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  <c r="BJ36" s="24"/>
      <c r="BK36" s="24"/>
      <c r="BL36" s="24"/>
      <c r="BM36" s="24"/>
      <c r="BN36" s="24"/>
      <c r="BO36" s="24"/>
      <c r="BP36" s="24"/>
      <c r="BQ36" s="24"/>
      <c r="BR36" s="24"/>
      <c r="BS36" s="24"/>
      <c r="BT36" s="24"/>
      <c r="BU36" s="24"/>
      <c r="BV36" s="24"/>
      <c r="BW36" s="24"/>
      <c r="BX36" s="24"/>
      <c r="BY36" s="24"/>
      <c r="BZ36" s="24"/>
      <c r="CA36" s="24"/>
      <c r="CB36" s="24"/>
      <c r="CC36" s="24"/>
      <c r="CD36" s="24"/>
      <c r="CE36" s="24"/>
      <c r="CF36" s="24"/>
      <c r="CG36" s="24"/>
      <c r="CH36" s="24"/>
      <c r="CI36" s="24"/>
      <c r="CJ36" s="24"/>
      <c r="CK36" s="24"/>
      <c r="CL36" s="24"/>
      <c r="CM36" s="24"/>
      <c r="CN36" s="24"/>
      <c r="CO36" s="24"/>
      <c r="CP36" s="24"/>
      <c r="CQ36" s="24"/>
      <c r="CR36" s="24"/>
      <c r="CS36" s="24"/>
      <c r="CT36" s="24"/>
    </row>
    <row r="37" customFormat="false" ht="13" hidden="false" customHeight="false" outlineLevel="0" collapsed="false">
      <c r="A37" s="84" t="s">
        <v>24</v>
      </c>
      <c r="B37" s="0" t="s">
        <v>10</v>
      </c>
      <c r="C37" s="0" t="n">
        <v>67</v>
      </c>
      <c r="D37" s="48" t="n">
        <v>47</v>
      </c>
      <c r="E37" s="49" t="n">
        <v>70.15</v>
      </c>
      <c r="F37" s="50" t="n">
        <v>25</v>
      </c>
      <c r="G37" s="51" t="n">
        <v>37.31</v>
      </c>
      <c r="H37" s="50" t="n">
        <v>3</v>
      </c>
      <c r="I37" s="52" t="n">
        <v>4.48</v>
      </c>
      <c r="J37" s="50" t="n">
        <v>18</v>
      </c>
      <c r="K37" s="53" t="n">
        <v>26.87</v>
      </c>
      <c r="L37" s="8" t="n">
        <v>65.67</v>
      </c>
      <c r="M37" s="8" t="n">
        <v>10.44</v>
      </c>
      <c r="N37" s="48" t="n">
        <v>348083</v>
      </c>
      <c r="O37" s="50" t="n">
        <v>123687</v>
      </c>
      <c r="P37" s="50" t="n">
        <v>35.53</v>
      </c>
      <c r="Q37" s="50" t="n">
        <v>94240</v>
      </c>
      <c r="R37" s="49" t="n">
        <v>76.19</v>
      </c>
      <c r="S37" s="50" t="n">
        <v>70216</v>
      </c>
      <c r="T37" s="51" t="n">
        <v>56.77</v>
      </c>
      <c r="U37" s="50" t="n">
        <v>85092</v>
      </c>
      <c r="V37" s="52" t="n">
        <v>68.8</v>
      </c>
      <c r="W37" s="50" t="n">
        <v>74845</v>
      </c>
      <c r="X37" s="53" t="n">
        <v>60.51</v>
      </c>
      <c r="Y37" s="31" t="n">
        <v>7.39</v>
      </c>
      <c r="Z37" s="31" t="n">
        <v>-3.73999999999999</v>
      </c>
      <c r="AA37" s="54" t="n">
        <v>0.0542</v>
      </c>
      <c r="AB37" s="49" t="n">
        <f aca="false">R37-E37</f>
        <v>6.03999999999999</v>
      </c>
      <c r="AC37" s="51" t="n">
        <f aca="false">T37-G37</f>
        <v>19.46</v>
      </c>
      <c r="AD37" s="52" t="n">
        <f aca="false">V37-I37</f>
        <v>64.32</v>
      </c>
      <c r="AE37" s="53" t="n">
        <f aca="false">X37-K37</f>
        <v>33.64</v>
      </c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  <c r="BR37" s="24"/>
      <c r="BS37" s="24"/>
      <c r="BT37" s="24"/>
      <c r="BU37" s="24"/>
      <c r="BV37" s="24"/>
      <c r="BW37" s="24"/>
      <c r="BX37" s="24"/>
      <c r="BY37" s="24"/>
      <c r="BZ37" s="24"/>
      <c r="CA37" s="24"/>
      <c r="CB37" s="24"/>
      <c r="CC37" s="24"/>
      <c r="CD37" s="24"/>
      <c r="CE37" s="24"/>
      <c r="CF37" s="24"/>
      <c r="CG37" s="24"/>
      <c r="CH37" s="24"/>
      <c r="CI37" s="24"/>
      <c r="CJ37" s="24"/>
      <c r="CK37" s="24"/>
      <c r="CL37" s="24"/>
      <c r="CM37" s="24"/>
      <c r="CN37" s="24"/>
      <c r="CO37" s="24"/>
      <c r="CP37" s="24"/>
      <c r="CQ37" s="24"/>
      <c r="CR37" s="24"/>
      <c r="CS37" s="24"/>
      <c r="CT37" s="24"/>
    </row>
    <row r="38" customFormat="false" ht="13" hidden="false" customHeight="false" outlineLevel="0" collapsed="false">
      <c r="A38" s="84" t="s">
        <v>24</v>
      </c>
      <c r="B38" s="0" t="s">
        <v>7</v>
      </c>
      <c r="C38" s="0" t="n">
        <v>67</v>
      </c>
      <c r="D38" s="48" t="n">
        <v>47</v>
      </c>
      <c r="E38" s="49" t="n">
        <v>70.15</v>
      </c>
      <c r="F38" s="50" t="n">
        <v>25</v>
      </c>
      <c r="G38" s="51" t="n">
        <v>37.31</v>
      </c>
      <c r="H38" s="50" t="n">
        <v>3</v>
      </c>
      <c r="I38" s="52" t="n">
        <v>4.48</v>
      </c>
      <c r="J38" s="50" t="n">
        <v>18</v>
      </c>
      <c r="K38" s="53" t="n">
        <v>26.87</v>
      </c>
      <c r="L38" s="8" t="n">
        <v>65.67</v>
      </c>
      <c r="M38" s="8" t="n">
        <v>10.44</v>
      </c>
      <c r="N38" s="48" t="n">
        <v>314419</v>
      </c>
      <c r="O38" s="50" t="n">
        <v>111102</v>
      </c>
      <c r="P38" s="50" t="n">
        <v>35.34</v>
      </c>
      <c r="Q38" s="50" t="n">
        <v>85266</v>
      </c>
      <c r="R38" s="49" t="n">
        <v>76.75</v>
      </c>
      <c r="S38" s="50" t="n">
        <v>64216</v>
      </c>
      <c r="T38" s="51" t="n">
        <v>57.8</v>
      </c>
      <c r="U38" s="50" t="n">
        <v>76592</v>
      </c>
      <c r="V38" s="52" t="n">
        <v>68.94</v>
      </c>
      <c r="W38" s="50" t="n">
        <v>67922</v>
      </c>
      <c r="X38" s="53" t="n">
        <v>61.13</v>
      </c>
      <c r="Y38" s="31" t="n">
        <v>7.81</v>
      </c>
      <c r="Z38" s="31" t="n">
        <v>-3.33000000000001</v>
      </c>
      <c r="AA38" s="54" t="n">
        <v>0.0603</v>
      </c>
      <c r="AB38" s="49" t="n">
        <f aca="false">R38-E38</f>
        <v>6.59999999999999</v>
      </c>
      <c r="AC38" s="51" t="n">
        <f aca="false">T38-G38</f>
        <v>20.49</v>
      </c>
      <c r="AD38" s="52" t="n">
        <f aca="false">V38-I38</f>
        <v>64.46</v>
      </c>
      <c r="AE38" s="53" t="n">
        <f aca="false">X38-K38</f>
        <v>34.26</v>
      </c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  <c r="BD38" s="24"/>
      <c r="BE38" s="24"/>
      <c r="BF38" s="24"/>
      <c r="BG38" s="24"/>
      <c r="BH38" s="24"/>
      <c r="BI38" s="24"/>
      <c r="BJ38" s="24"/>
      <c r="BK38" s="24"/>
      <c r="BL38" s="24"/>
      <c r="BM38" s="24"/>
      <c r="BN38" s="24"/>
      <c r="BO38" s="24"/>
      <c r="BP38" s="24"/>
      <c r="BQ38" s="24"/>
      <c r="BR38" s="24"/>
      <c r="BS38" s="24"/>
      <c r="BT38" s="24"/>
      <c r="BU38" s="24"/>
      <c r="BV38" s="24"/>
      <c r="BW38" s="24"/>
      <c r="BX38" s="24"/>
      <c r="BY38" s="24"/>
      <c r="BZ38" s="24"/>
      <c r="CA38" s="24"/>
      <c r="CB38" s="24"/>
      <c r="CC38" s="24"/>
      <c r="CD38" s="24"/>
      <c r="CE38" s="24"/>
      <c r="CF38" s="24"/>
      <c r="CG38" s="24"/>
      <c r="CH38" s="24"/>
      <c r="CI38" s="24"/>
      <c r="CJ38" s="24"/>
      <c r="CK38" s="24"/>
      <c r="CL38" s="24"/>
      <c r="CM38" s="24"/>
      <c r="CN38" s="24"/>
      <c r="CO38" s="24"/>
      <c r="CP38" s="24"/>
      <c r="CQ38" s="24"/>
      <c r="CR38" s="24"/>
      <c r="CS38" s="24"/>
      <c r="CT38" s="24"/>
    </row>
    <row r="39" customFormat="false" ht="14" hidden="false" customHeight="true" outlineLevel="0" collapsed="false">
      <c r="A39" s="84" t="s">
        <v>26</v>
      </c>
      <c r="B39" s="0" t="s">
        <v>7</v>
      </c>
      <c r="C39" s="0" t="n">
        <v>156</v>
      </c>
      <c r="D39" s="48" t="n">
        <v>67</v>
      </c>
      <c r="E39" s="49" t="n">
        <v>42.95</v>
      </c>
      <c r="F39" s="50" t="n">
        <v>69</v>
      </c>
      <c r="G39" s="51" t="n">
        <v>44.23</v>
      </c>
      <c r="H39" s="50" t="n">
        <v>0</v>
      </c>
      <c r="I39" s="52" t="n">
        <v>0</v>
      </c>
      <c r="J39" s="50" t="n">
        <v>8</v>
      </c>
      <c r="K39" s="53" t="n">
        <v>5.13</v>
      </c>
      <c r="L39" s="8" t="n">
        <v>42.95</v>
      </c>
      <c r="M39" s="8" t="n">
        <v>39.1</v>
      </c>
      <c r="N39" s="48" t="n">
        <v>352750</v>
      </c>
      <c r="O39" s="50" t="n">
        <v>130223</v>
      </c>
      <c r="P39" s="50" t="n">
        <v>36.92</v>
      </c>
      <c r="Q39" s="50" t="n">
        <v>93599</v>
      </c>
      <c r="R39" s="49" t="n">
        <v>71.88</v>
      </c>
      <c r="S39" s="50" t="n">
        <v>70569</v>
      </c>
      <c r="T39" s="51" t="n">
        <v>54.19</v>
      </c>
      <c r="U39" s="50" t="n">
        <v>87375</v>
      </c>
      <c r="V39" s="52" t="n">
        <v>67.1</v>
      </c>
      <c r="W39" s="50" t="n">
        <v>75233</v>
      </c>
      <c r="X39" s="53" t="n">
        <v>57.77</v>
      </c>
      <c r="Y39" s="31" t="n">
        <v>4.78</v>
      </c>
      <c r="Z39" s="31" t="n">
        <v>-3.58000000000001</v>
      </c>
      <c r="AA39" s="54" t="n">
        <v>0.1198</v>
      </c>
      <c r="AB39" s="49" t="n">
        <f aca="false">R39-E39</f>
        <v>28.93</v>
      </c>
      <c r="AC39" s="51" t="n">
        <f aca="false">T39-G39</f>
        <v>9.96</v>
      </c>
      <c r="AD39" s="52" t="n">
        <f aca="false">V39-I39</f>
        <v>67.1</v>
      </c>
      <c r="AE39" s="53" t="n">
        <f aca="false">X39-K39</f>
        <v>52.64</v>
      </c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  <c r="BD39" s="24"/>
      <c r="BE39" s="24"/>
      <c r="BF39" s="24"/>
      <c r="BG39" s="24"/>
      <c r="BH39" s="24"/>
      <c r="BI39" s="24"/>
      <c r="BJ39" s="24"/>
      <c r="BK39" s="24"/>
      <c r="BL39" s="24"/>
      <c r="BM39" s="24"/>
      <c r="BN39" s="24"/>
      <c r="BO39" s="24"/>
      <c r="BP39" s="24"/>
      <c r="BQ39" s="24"/>
      <c r="BR39" s="24"/>
      <c r="BS39" s="24"/>
      <c r="BT39" s="24"/>
      <c r="BU39" s="24"/>
      <c r="BV39" s="24"/>
      <c r="BW39" s="24"/>
      <c r="BX39" s="24"/>
      <c r="BY39" s="24"/>
      <c r="BZ39" s="24"/>
      <c r="CA39" s="24"/>
      <c r="CB39" s="24"/>
      <c r="CC39" s="24"/>
      <c r="CD39" s="24"/>
      <c r="CE39" s="24"/>
      <c r="CF39" s="24"/>
      <c r="CG39" s="24"/>
      <c r="CH39" s="24"/>
      <c r="CI39" s="24"/>
      <c r="CJ39" s="24"/>
      <c r="CK39" s="24"/>
      <c r="CL39" s="24"/>
      <c r="CM39" s="24"/>
      <c r="CN39" s="24"/>
      <c r="CO39" s="24"/>
      <c r="CP39" s="24"/>
      <c r="CQ39" s="24"/>
      <c r="CR39" s="24"/>
      <c r="CS39" s="24"/>
      <c r="CT39" s="24"/>
      <c r="CU39" s="24"/>
      <c r="CV39" s="24"/>
      <c r="CW39" s="24"/>
      <c r="CX39" s="24"/>
      <c r="CY39" s="24"/>
      <c r="CZ39" s="24"/>
      <c r="DA39" s="24"/>
      <c r="DB39" s="24"/>
      <c r="DC39" s="24"/>
      <c r="DD39" s="24"/>
      <c r="DE39" s="24"/>
      <c r="DF39" s="24"/>
      <c r="DG39" s="24"/>
      <c r="DH39" s="24"/>
      <c r="DI39" s="24"/>
      <c r="DJ39" s="24"/>
    </row>
    <row r="40" customFormat="false" ht="13" hidden="false" customHeight="false" outlineLevel="0" collapsed="false">
      <c r="A40" s="84" t="s">
        <v>27</v>
      </c>
      <c r="B40" s="0" t="s">
        <v>7</v>
      </c>
      <c r="C40" s="0" t="n">
        <v>131</v>
      </c>
      <c r="D40" s="48" t="n">
        <v>120</v>
      </c>
      <c r="E40" s="49" t="n">
        <v>91.6</v>
      </c>
      <c r="F40" s="50" t="n">
        <v>84</v>
      </c>
      <c r="G40" s="51" t="n">
        <v>64.12</v>
      </c>
      <c r="H40" s="50" t="n">
        <v>21</v>
      </c>
      <c r="I40" s="52" t="n">
        <v>16.03</v>
      </c>
      <c r="J40" s="50" t="n">
        <v>65</v>
      </c>
      <c r="K40" s="53" t="n">
        <v>49.62</v>
      </c>
      <c r="L40" s="8" t="n">
        <v>75.57</v>
      </c>
      <c r="M40" s="8" t="n">
        <v>14.5</v>
      </c>
      <c r="N40" s="48" t="n">
        <v>308780</v>
      </c>
      <c r="O40" s="50" t="n">
        <v>106899</v>
      </c>
      <c r="P40" s="50" t="n">
        <v>34.62</v>
      </c>
      <c r="Q40" s="50" t="n">
        <v>84108</v>
      </c>
      <c r="R40" s="49" t="n">
        <v>78.68</v>
      </c>
      <c r="S40" s="50" t="n">
        <v>62612</v>
      </c>
      <c r="T40" s="51" t="n">
        <v>58.57</v>
      </c>
      <c r="U40" s="50" t="n">
        <v>73542</v>
      </c>
      <c r="V40" s="52" t="n">
        <v>68.8</v>
      </c>
      <c r="W40" s="50" t="n">
        <v>66152</v>
      </c>
      <c r="X40" s="53" t="n">
        <v>61.88</v>
      </c>
      <c r="Y40" s="31" t="n">
        <v>9.88000000000001</v>
      </c>
      <c r="Z40" s="31" t="n">
        <v>-3.31</v>
      </c>
      <c r="AA40" s="54" t="n">
        <v>0.1225</v>
      </c>
      <c r="AB40" s="49" t="n">
        <f aca="false">R40-E40</f>
        <v>-12.92</v>
      </c>
      <c r="AC40" s="51" t="n">
        <f aca="false">T40-G40</f>
        <v>-5.55</v>
      </c>
      <c r="AD40" s="52" t="n">
        <f aca="false">V40-I40</f>
        <v>52.77</v>
      </c>
      <c r="AE40" s="53" t="n">
        <f aca="false">X40-K40</f>
        <v>12.26</v>
      </c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  <c r="BD40" s="24"/>
      <c r="BE40" s="24"/>
      <c r="BF40" s="24"/>
      <c r="BG40" s="24"/>
      <c r="BH40" s="24"/>
      <c r="BI40" s="24"/>
      <c r="BJ40" s="24"/>
      <c r="BK40" s="24"/>
      <c r="BL40" s="24"/>
      <c r="BM40" s="24"/>
      <c r="BN40" s="24"/>
      <c r="BO40" s="24"/>
      <c r="BP40" s="24"/>
      <c r="BQ40" s="24"/>
      <c r="BR40" s="24"/>
      <c r="BS40" s="24"/>
      <c r="BT40" s="24"/>
      <c r="BU40" s="24"/>
      <c r="BV40" s="24"/>
      <c r="BW40" s="24"/>
      <c r="BX40" s="24"/>
      <c r="BY40" s="24"/>
      <c r="BZ40" s="24"/>
      <c r="CA40" s="24"/>
      <c r="CB40" s="24"/>
      <c r="CC40" s="24"/>
      <c r="CD40" s="24"/>
      <c r="CE40" s="24"/>
      <c r="CF40" s="24"/>
      <c r="CG40" s="24"/>
      <c r="CH40" s="24"/>
      <c r="CI40" s="24"/>
      <c r="CJ40" s="24"/>
      <c r="CK40" s="24"/>
      <c r="CL40" s="24"/>
      <c r="CM40" s="24"/>
      <c r="CN40" s="24"/>
      <c r="CO40" s="24"/>
      <c r="CP40" s="24"/>
      <c r="CQ40" s="24"/>
      <c r="CR40" s="24"/>
      <c r="CS40" s="24"/>
      <c r="CT40" s="24"/>
      <c r="CU40" s="24"/>
      <c r="CV40" s="24"/>
      <c r="CW40" s="24"/>
      <c r="CX40" s="24"/>
      <c r="CY40" s="24"/>
      <c r="CZ40" s="24"/>
      <c r="DA40" s="24"/>
      <c r="DB40" s="24"/>
      <c r="DC40" s="24"/>
      <c r="DD40" s="24"/>
      <c r="DE40" s="24"/>
      <c r="DF40" s="24"/>
      <c r="DG40" s="24"/>
      <c r="DH40" s="24"/>
      <c r="DI40" s="24"/>
      <c r="DJ40" s="24"/>
    </row>
    <row r="41" customFormat="false" ht="13" hidden="false" customHeight="false" outlineLevel="0" collapsed="false">
      <c r="A41" s="84" t="s">
        <v>27</v>
      </c>
      <c r="B41" s="0" t="s">
        <v>10</v>
      </c>
      <c r="C41" s="0" t="n">
        <v>131</v>
      </c>
      <c r="D41" s="48" t="n">
        <v>120</v>
      </c>
      <c r="E41" s="49" t="n">
        <v>91.6</v>
      </c>
      <c r="F41" s="50" t="n">
        <v>84</v>
      </c>
      <c r="G41" s="51" t="n">
        <v>64.12</v>
      </c>
      <c r="H41" s="50" t="n">
        <v>21</v>
      </c>
      <c r="I41" s="52" t="n">
        <v>16.03</v>
      </c>
      <c r="J41" s="50" t="n">
        <v>65</v>
      </c>
      <c r="K41" s="53" t="n">
        <v>49.62</v>
      </c>
      <c r="L41" s="8" t="n">
        <v>75.57</v>
      </c>
      <c r="M41" s="8" t="n">
        <v>14.5</v>
      </c>
      <c r="N41" s="48" t="n">
        <v>359755</v>
      </c>
      <c r="O41" s="50" t="n">
        <v>130352</v>
      </c>
      <c r="P41" s="50" t="n">
        <v>36.23</v>
      </c>
      <c r="Q41" s="50" t="n">
        <v>96371</v>
      </c>
      <c r="R41" s="49" t="n">
        <v>73.93</v>
      </c>
      <c r="S41" s="50" t="n">
        <v>71925</v>
      </c>
      <c r="T41" s="51" t="n">
        <v>55.18</v>
      </c>
      <c r="U41" s="50" t="n">
        <v>88717</v>
      </c>
      <c r="V41" s="52" t="n">
        <v>68.06</v>
      </c>
      <c r="W41" s="50" t="n">
        <v>76902</v>
      </c>
      <c r="X41" s="53" t="n">
        <v>59</v>
      </c>
      <c r="Y41" s="31" t="n">
        <v>5.87</v>
      </c>
      <c r="Z41" s="31" t="n">
        <v>-3.82</v>
      </c>
      <c r="AA41" s="54" t="n">
        <v>0.1005</v>
      </c>
      <c r="AB41" s="49" t="n">
        <f aca="false">R41-E41</f>
        <v>-17.67</v>
      </c>
      <c r="AC41" s="51" t="n">
        <f aca="false">T41-G41</f>
        <v>-8.94000000000001</v>
      </c>
      <c r="AD41" s="52" t="n">
        <f aca="false">V41-I41</f>
        <v>52.03</v>
      </c>
      <c r="AE41" s="53" t="n">
        <f aca="false">X41-K41</f>
        <v>9.38</v>
      </c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/>
      <c r="BC41" s="24"/>
      <c r="BD41" s="24"/>
      <c r="BE41" s="24"/>
      <c r="BF41" s="24"/>
      <c r="BG41" s="24"/>
      <c r="BH41" s="24"/>
      <c r="BI41" s="24"/>
      <c r="BJ41" s="24"/>
      <c r="BK41" s="24"/>
      <c r="BL41" s="24"/>
      <c r="BM41" s="24"/>
      <c r="BN41" s="24"/>
      <c r="BO41" s="24"/>
      <c r="BP41" s="24"/>
      <c r="BQ41" s="24"/>
      <c r="BR41" s="24"/>
      <c r="BS41" s="24"/>
      <c r="BT41" s="24"/>
      <c r="BU41" s="24"/>
      <c r="BV41" s="24"/>
      <c r="BW41" s="24"/>
      <c r="BX41" s="24"/>
      <c r="BY41" s="24"/>
      <c r="BZ41" s="24"/>
      <c r="CA41" s="24"/>
      <c r="CB41" s="24"/>
      <c r="CC41" s="24"/>
      <c r="CD41" s="24"/>
      <c r="CE41" s="24"/>
      <c r="CF41" s="24"/>
      <c r="CG41" s="24"/>
      <c r="CH41" s="24"/>
      <c r="CI41" s="24"/>
      <c r="CJ41" s="24"/>
      <c r="CK41" s="24"/>
      <c r="CL41" s="24"/>
      <c r="CM41" s="24"/>
      <c r="CN41" s="24"/>
      <c r="CO41" s="24"/>
      <c r="CP41" s="24"/>
      <c r="CQ41" s="24"/>
      <c r="CR41" s="24"/>
      <c r="CS41" s="24"/>
      <c r="CT41" s="24"/>
      <c r="CU41" s="24"/>
      <c r="CV41" s="24"/>
      <c r="CW41" s="24"/>
      <c r="CX41" s="24"/>
      <c r="CY41" s="24"/>
      <c r="CZ41" s="24"/>
      <c r="DA41" s="24"/>
      <c r="DB41" s="24"/>
      <c r="DC41" s="24"/>
      <c r="DD41" s="24"/>
      <c r="DE41" s="24"/>
      <c r="DF41" s="24"/>
      <c r="DG41" s="24"/>
      <c r="DH41" s="24"/>
      <c r="DI41" s="24"/>
      <c r="DJ41" s="24"/>
    </row>
    <row r="42" customFormat="false" ht="13" hidden="false" customHeight="false" outlineLevel="0" collapsed="false">
      <c r="A42" s="84" t="s">
        <v>33</v>
      </c>
      <c r="B42" s="0" t="s">
        <v>7</v>
      </c>
      <c r="C42" s="0" t="n">
        <v>72</v>
      </c>
      <c r="D42" s="48" t="n">
        <v>57</v>
      </c>
      <c r="E42" s="49" t="n">
        <v>79.17</v>
      </c>
      <c r="F42" s="50" t="n">
        <v>28</v>
      </c>
      <c r="G42" s="51" t="n">
        <v>38.89</v>
      </c>
      <c r="H42" s="50" t="n">
        <v>14</v>
      </c>
      <c r="I42" s="52" t="n">
        <v>19.44</v>
      </c>
      <c r="J42" s="50" t="n">
        <v>17</v>
      </c>
      <c r="K42" s="53" t="n">
        <v>23.61</v>
      </c>
      <c r="L42" s="8" t="n">
        <v>59.73</v>
      </c>
      <c r="M42" s="8" t="n">
        <v>15.28</v>
      </c>
      <c r="N42" s="48" t="n">
        <v>356139</v>
      </c>
      <c r="O42" s="50" t="n">
        <v>129215</v>
      </c>
      <c r="P42" s="50" t="n">
        <v>36.28</v>
      </c>
      <c r="Q42" s="50" t="n">
        <v>95274</v>
      </c>
      <c r="R42" s="49" t="n">
        <v>73.73</v>
      </c>
      <c r="S42" s="50" t="n">
        <v>71224</v>
      </c>
      <c r="T42" s="51" t="n">
        <v>55.12</v>
      </c>
      <c r="U42" s="50" t="n">
        <v>87653</v>
      </c>
      <c r="V42" s="52" t="n">
        <v>67.84</v>
      </c>
      <c r="W42" s="50" t="n">
        <v>75998</v>
      </c>
      <c r="X42" s="53" t="n">
        <v>58.82</v>
      </c>
      <c r="Y42" s="31" t="n">
        <v>5.89</v>
      </c>
      <c r="Z42" s="31" t="n">
        <v>-3.7</v>
      </c>
      <c r="AA42" s="54" t="n">
        <v>0.0557</v>
      </c>
      <c r="AB42" s="49" t="n">
        <f aca="false">R42-E42</f>
        <v>-5.44</v>
      </c>
      <c r="AC42" s="51" t="n">
        <f aca="false">T42-G42</f>
        <v>16.23</v>
      </c>
      <c r="AD42" s="52" t="n">
        <f aca="false">V42-I42</f>
        <v>48.4</v>
      </c>
      <c r="AE42" s="53" t="n">
        <f aca="false">X42-K42</f>
        <v>35.21</v>
      </c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  <c r="BS42" s="24"/>
      <c r="BT42" s="24"/>
      <c r="BU42" s="24"/>
      <c r="BV42" s="24"/>
      <c r="BW42" s="24"/>
      <c r="BX42" s="24"/>
      <c r="BY42" s="24"/>
      <c r="BZ42" s="24"/>
      <c r="CA42" s="24"/>
      <c r="CB42" s="24"/>
      <c r="CC42" s="24"/>
      <c r="CD42" s="24"/>
      <c r="CE42" s="24"/>
      <c r="CF42" s="24"/>
      <c r="CG42" s="24"/>
      <c r="CH42" s="24"/>
      <c r="CI42" s="24"/>
      <c r="CJ42" s="24"/>
      <c r="CK42" s="24"/>
      <c r="CL42" s="24"/>
      <c r="CM42" s="24"/>
      <c r="CN42" s="24"/>
      <c r="CO42" s="24"/>
      <c r="CP42" s="24"/>
      <c r="CQ42" s="24"/>
      <c r="CR42" s="24"/>
      <c r="CS42" s="24"/>
      <c r="CT42" s="24"/>
      <c r="CU42" s="24"/>
      <c r="CV42" s="24"/>
      <c r="CW42" s="24"/>
      <c r="CX42" s="24"/>
      <c r="CY42" s="24"/>
      <c r="CZ42" s="24"/>
      <c r="DA42" s="24"/>
      <c r="DB42" s="24"/>
      <c r="DC42" s="24"/>
      <c r="DD42" s="24"/>
      <c r="DE42" s="24"/>
      <c r="DF42" s="24"/>
      <c r="DG42" s="24"/>
      <c r="DH42" s="24"/>
      <c r="DI42" s="24"/>
      <c r="DJ42" s="24"/>
    </row>
    <row r="43" customFormat="false" ht="13" hidden="false" customHeight="false" outlineLevel="0" collapsed="false">
      <c r="A43" s="84" t="s">
        <v>33</v>
      </c>
      <c r="B43" s="0" t="s">
        <v>10</v>
      </c>
      <c r="C43" s="0" t="n">
        <v>72</v>
      </c>
      <c r="D43" s="55" t="n">
        <v>57</v>
      </c>
      <c r="E43" s="56" t="n">
        <v>79.17</v>
      </c>
      <c r="F43" s="57" t="n">
        <v>28</v>
      </c>
      <c r="G43" s="58" t="n">
        <v>38.89</v>
      </c>
      <c r="H43" s="57" t="n">
        <v>14</v>
      </c>
      <c r="I43" s="59" t="n">
        <v>19.44</v>
      </c>
      <c r="J43" s="57" t="n">
        <v>17</v>
      </c>
      <c r="K43" s="60" t="n">
        <v>23.61</v>
      </c>
      <c r="L43" s="8" t="n">
        <v>59.73</v>
      </c>
      <c r="M43" s="8" t="n">
        <v>15.28</v>
      </c>
      <c r="N43" s="48" t="n">
        <v>344127</v>
      </c>
      <c r="O43" s="50" t="n">
        <v>122695</v>
      </c>
      <c r="P43" s="50" t="n">
        <v>35.65</v>
      </c>
      <c r="Q43" s="50" t="n">
        <v>92596</v>
      </c>
      <c r="R43" s="49" t="n">
        <v>75.47</v>
      </c>
      <c r="S43" s="50" t="n">
        <v>69313</v>
      </c>
      <c r="T43" s="51" t="n">
        <v>56.49</v>
      </c>
      <c r="U43" s="50" t="n">
        <v>83904</v>
      </c>
      <c r="V43" s="52" t="n">
        <v>68.38</v>
      </c>
      <c r="W43" s="50" t="n">
        <v>73693</v>
      </c>
      <c r="X43" s="53" t="n">
        <v>60.06</v>
      </c>
      <c r="Y43" s="31" t="n">
        <v>7.09</v>
      </c>
      <c r="Z43" s="31" t="n">
        <v>-3.57</v>
      </c>
      <c r="AA43" s="54" t="n">
        <v>0.0587</v>
      </c>
      <c r="AB43" s="49" t="n">
        <f aca="false">R43-E43</f>
        <v>-3.7</v>
      </c>
      <c r="AC43" s="51" t="n">
        <f aca="false">T43-G43</f>
        <v>17.6</v>
      </c>
      <c r="AD43" s="52" t="n">
        <f aca="false">V43-I43</f>
        <v>48.94</v>
      </c>
      <c r="AE43" s="53" t="n">
        <f aca="false">X43-K43</f>
        <v>36.45</v>
      </c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/>
      <c r="BC43" s="24"/>
      <c r="BD43" s="24"/>
      <c r="BE43" s="24"/>
      <c r="BF43" s="24"/>
      <c r="BG43" s="24"/>
      <c r="BH43" s="24"/>
      <c r="BI43" s="24"/>
      <c r="BJ43" s="24"/>
      <c r="BK43" s="24"/>
      <c r="BL43" s="24"/>
      <c r="BM43" s="24"/>
      <c r="BN43" s="24"/>
      <c r="BO43" s="24"/>
      <c r="BP43" s="24"/>
      <c r="BQ43" s="24"/>
      <c r="BR43" s="24"/>
      <c r="BS43" s="24"/>
      <c r="BT43" s="24"/>
      <c r="BU43" s="24"/>
      <c r="BV43" s="24"/>
      <c r="BW43" s="24"/>
      <c r="BX43" s="24"/>
      <c r="BY43" s="24"/>
      <c r="BZ43" s="24"/>
      <c r="CA43" s="24"/>
      <c r="CB43" s="24"/>
      <c r="CC43" s="24"/>
      <c r="CD43" s="24"/>
      <c r="CE43" s="24"/>
      <c r="CF43" s="24"/>
      <c r="CG43" s="24"/>
      <c r="CH43" s="24"/>
      <c r="CI43" s="24"/>
      <c r="CJ43" s="24"/>
      <c r="CK43" s="24"/>
      <c r="CL43" s="24"/>
      <c r="CM43" s="24"/>
      <c r="CN43" s="24"/>
      <c r="CO43" s="24"/>
      <c r="CP43" s="24"/>
      <c r="CQ43" s="24"/>
      <c r="CR43" s="24"/>
      <c r="CS43" s="24"/>
      <c r="CT43" s="24"/>
      <c r="CU43" s="24"/>
      <c r="CV43" s="24"/>
      <c r="CW43" s="24"/>
      <c r="CX43" s="24"/>
      <c r="CY43" s="24"/>
      <c r="CZ43" s="24"/>
      <c r="DA43" s="24"/>
      <c r="DB43" s="24"/>
      <c r="DC43" s="24"/>
      <c r="DD43" s="24"/>
      <c r="DE43" s="24"/>
      <c r="DF43" s="24"/>
      <c r="DG43" s="24"/>
      <c r="DH43" s="24"/>
      <c r="DI43" s="24"/>
      <c r="DJ43" s="24"/>
    </row>
    <row r="44" s="85" customFormat="true" ht="18" hidden="false" customHeight="false" outlineLevel="0" collapsed="false">
      <c r="A44" s="61" t="s">
        <v>69</v>
      </c>
      <c r="D44" s="86" t="n">
        <f aca="false">SUM(D26:D43)</f>
        <v>1240</v>
      </c>
      <c r="E44" s="87" t="n">
        <f aca="false">AVERAGE(E26:E43)</f>
        <v>62.2966666666667</v>
      </c>
      <c r="F44" s="88" t="n">
        <f aca="false">SUM(F26:F43)</f>
        <v>919</v>
      </c>
      <c r="G44" s="87" t="n">
        <f aca="false">AVERAGE(G26:G43)</f>
        <v>44.6472222222222</v>
      </c>
      <c r="H44" s="88" t="n">
        <f aca="false">SUM(H26:H43)</f>
        <v>248</v>
      </c>
      <c r="I44" s="87" t="n">
        <f aca="false">AVERAGE(I26:I43)</f>
        <v>11.9272222222222</v>
      </c>
      <c r="J44" s="88" t="n">
        <f aca="false">SUM(J26:J43)</f>
        <v>541</v>
      </c>
      <c r="K44" s="89" t="n">
        <f aca="false">AVERAGE(K26:K43)</f>
        <v>25.8483333333333</v>
      </c>
      <c r="N44" s="86" t="n">
        <f aca="false">SUM(N26:N43)</f>
        <v>6396029</v>
      </c>
      <c r="O44" s="88" t="n">
        <f aca="false">SUM(O26:O43)</f>
        <v>2362412</v>
      </c>
      <c r="P44" s="87" t="n">
        <f aca="false">AVERAGE(P26:P43)</f>
        <v>36.9033333333333</v>
      </c>
      <c r="Q44" s="88" t="n">
        <f aca="false">SUM(Q26:Q43)</f>
        <v>1692777</v>
      </c>
      <c r="R44" s="87" t="n">
        <f aca="false">AVERAGE(R26:R43)</f>
        <v>71.85</v>
      </c>
      <c r="S44" s="88" t="n">
        <f aca="false">SUM(S26:S43)</f>
        <v>1270455</v>
      </c>
      <c r="T44" s="87" t="n">
        <f aca="false">AVERAGE(T26:T43)</f>
        <v>53.9127777777778</v>
      </c>
      <c r="U44" s="88" t="n">
        <f aca="false">SUM(U26:U43)</f>
        <v>1586982</v>
      </c>
      <c r="V44" s="87" t="n">
        <f aca="false">AVERAGE(V26:V43)</f>
        <v>67.2361111111111</v>
      </c>
      <c r="W44" s="88" t="n">
        <f aca="false">SUM(W26:W43)</f>
        <v>1359229</v>
      </c>
      <c r="X44" s="89" t="n">
        <f aca="false">AVERAGE(X26:X43)</f>
        <v>57.6611111111111</v>
      </c>
      <c r="AA44" s="90" t="n">
        <f aca="false">AVERAGE(AA26:AA43)</f>
        <v>0.0829</v>
      </c>
      <c r="AB44" s="90" t="n">
        <f aca="false">AVERAGE(AB26:AB43)</f>
        <v>9.55333333333333</v>
      </c>
      <c r="AC44" s="90" t="n">
        <f aca="false">AVERAGE(AC26:AC43)</f>
        <v>9.26555555555555</v>
      </c>
      <c r="AD44" s="90" t="n">
        <f aca="false">AVERAGE(AD26:AD43)</f>
        <v>55.3088888888889</v>
      </c>
      <c r="AE44" s="90" t="n">
        <f aca="false">AVERAGE(AE26:AE43)</f>
        <v>31.8127777777778</v>
      </c>
      <c r="AF44" s="91"/>
      <c r="AG44" s="91"/>
      <c r="AH44" s="91"/>
      <c r="AI44" s="91"/>
      <c r="AJ44" s="91"/>
      <c r="AK44" s="91"/>
      <c r="AL44" s="91"/>
      <c r="AM44" s="91"/>
      <c r="AN44" s="91"/>
      <c r="AO44" s="91"/>
      <c r="AP44" s="91"/>
      <c r="AQ44" s="91"/>
      <c r="AR44" s="91"/>
      <c r="AS44" s="91"/>
      <c r="AT44" s="91"/>
      <c r="AU44" s="91"/>
      <c r="AV44" s="91"/>
      <c r="AW44" s="91"/>
      <c r="AX44" s="91"/>
      <c r="AY44" s="91"/>
      <c r="AZ44" s="91"/>
      <c r="BA44" s="91"/>
      <c r="BB44" s="91"/>
      <c r="BC44" s="91"/>
      <c r="BD44" s="91"/>
      <c r="BE44" s="91"/>
      <c r="BF44" s="91"/>
      <c r="BG44" s="91"/>
      <c r="BH44" s="91"/>
      <c r="BI44" s="91"/>
      <c r="BJ44" s="91"/>
      <c r="BK44" s="91"/>
      <c r="BL44" s="91"/>
      <c r="BM44" s="91"/>
      <c r="BN44" s="91"/>
      <c r="BO44" s="91"/>
      <c r="BP44" s="91"/>
      <c r="BQ44" s="91"/>
      <c r="BR44" s="91"/>
      <c r="BS44" s="91"/>
      <c r="BT44" s="91"/>
      <c r="BU44" s="91"/>
      <c r="BV44" s="91"/>
      <c r="BW44" s="91"/>
      <c r="BX44" s="91"/>
      <c r="BY44" s="91"/>
      <c r="BZ44" s="91"/>
      <c r="CA44" s="91"/>
      <c r="CB44" s="91"/>
      <c r="CC44" s="91"/>
      <c r="CD44" s="91"/>
      <c r="CE44" s="91"/>
      <c r="CF44" s="91"/>
      <c r="CG44" s="91"/>
      <c r="CH44" s="91"/>
      <c r="CI44" s="91"/>
      <c r="CJ44" s="91"/>
      <c r="CK44" s="91"/>
      <c r="CL44" s="91"/>
      <c r="CM44" s="91"/>
      <c r="CN44" s="91"/>
      <c r="CO44" s="91"/>
      <c r="CP44" s="91"/>
      <c r="CQ44" s="91"/>
      <c r="CR44" s="91"/>
      <c r="CS44" s="91"/>
      <c r="CT44" s="91"/>
    </row>
    <row r="45" s="92" customFormat="true" ht="13" hidden="false" customHeight="false" outlineLevel="0" collapsed="false">
      <c r="D45" s="93"/>
      <c r="E45" s="93"/>
      <c r="F45" s="93"/>
      <c r="G45" s="93"/>
      <c r="H45" s="93"/>
      <c r="I45" s="93"/>
      <c r="J45" s="93"/>
      <c r="K45" s="93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/>
      <c r="BC45" s="24"/>
      <c r="BD45" s="24"/>
      <c r="BE45" s="24"/>
      <c r="BF45" s="24"/>
      <c r="BG45" s="24"/>
      <c r="BH45" s="24"/>
      <c r="BI45" s="24"/>
      <c r="BJ45" s="24"/>
      <c r="BK45" s="24"/>
      <c r="BL45" s="24"/>
      <c r="BM45" s="24"/>
      <c r="BN45" s="24"/>
      <c r="BO45" s="24"/>
      <c r="BP45" s="24"/>
      <c r="BQ45" s="24"/>
      <c r="BR45" s="24"/>
      <c r="BS45" s="24"/>
      <c r="BT45" s="24"/>
      <c r="BU45" s="24"/>
      <c r="BV45" s="24"/>
      <c r="BW45" s="24"/>
      <c r="BX45" s="24"/>
      <c r="BY45" s="24"/>
      <c r="BZ45" s="24"/>
      <c r="CA45" s="24"/>
      <c r="CB45" s="24"/>
      <c r="CC45" s="24"/>
      <c r="CD45" s="24"/>
      <c r="CE45" s="24"/>
      <c r="CF45" s="24"/>
      <c r="CG45" s="24"/>
      <c r="CH45" s="24"/>
      <c r="CI45" s="24"/>
      <c r="CJ45" s="24"/>
      <c r="CK45" s="24"/>
      <c r="CL45" s="24"/>
      <c r="CM45" s="24"/>
      <c r="CN45" s="24"/>
      <c r="CO45" s="24"/>
      <c r="CP45" s="24"/>
      <c r="CQ45" s="24"/>
      <c r="CR45" s="24"/>
      <c r="CS45" s="24"/>
      <c r="CT45" s="24"/>
    </row>
    <row r="46" customFormat="false" ht="13" hidden="false" customHeight="false" outlineLevel="0" collapsed="false">
      <c r="A46" s="81" t="s">
        <v>73</v>
      </c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/>
      <c r="BW46" s="24"/>
      <c r="BX46" s="24"/>
      <c r="BY46" s="24"/>
      <c r="BZ46" s="24"/>
      <c r="CA46" s="24"/>
      <c r="CB46" s="24"/>
      <c r="CC46" s="24"/>
      <c r="CD46" s="24"/>
      <c r="CE46" s="24"/>
      <c r="CF46" s="24"/>
      <c r="CG46" s="24"/>
      <c r="CH46" s="24"/>
      <c r="CI46" s="24"/>
      <c r="CJ46" s="24"/>
      <c r="CK46" s="24"/>
      <c r="CL46" s="24"/>
      <c r="CM46" s="24"/>
      <c r="CN46" s="24"/>
      <c r="CO46" s="24"/>
      <c r="CP46" s="24"/>
      <c r="CQ46" s="24"/>
      <c r="CR46" s="24"/>
      <c r="CS46" s="24"/>
      <c r="CT46" s="24"/>
    </row>
    <row r="47" customFormat="false" ht="13" hidden="false" customHeight="false" outlineLevel="0" collapsed="false">
      <c r="A47" s="83" t="s">
        <v>74</v>
      </c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  <c r="BR47" s="24"/>
      <c r="BS47" s="24"/>
      <c r="BT47" s="24"/>
      <c r="BU47" s="24"/>
      <c r="BV47" s="24"/>
      <c r="BW47" s="24"/>
      <c r="BX47" s="24"/>
      <c r="BY47" s="24"/>
      <c r="BZ47" s="24"/>
      <c r="CA47" s="24"/>
      <c r="CB47" s="24"/>
      <c r="CC47" s="24"/>
      <c r="CD47" s="24"/>
      <c r="CE47" s="24"/>
      <c r="CF47" s="24"/>
      <c r="CG47" s="24"/>
      <c r="CH47" s="24"/>
      <c r="CI47" s="24"/>
      <c r="CJ47" s="24"/>
      <c r="CK47" s="24"/>
      <c r="CL47" s="24"/>
      <c r="CM47" s="24"/>
      <c r="CN47" s="24"/>
      <c r="CO47" s="24"/>
      <c r="CP47" s="24"/>
      <c r="CQ47" s="24"/>
      <c r="CR47" s="24"/>
      <c r="CS47" s="24"/>
      <c r="CT47" s="24"/>
    </row>
    <row r="48" customFormat="false" ht="13" hidden="false" customHeight="false" outlineLevel="0" collapsed="false">
      <c r="A48" s="24" t="s">
        <v>75</v>
      </c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B48" s="24"/>
      <c r="AC48" s="24"/>
      <c r="AD48" s="24"/>
      <c r="AE48" s="24"/>
    </row>
    <row r="49" customFormat="false" ht="13" hidden="false" customHeight="false" outlineLevel="0" collapsed="false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B49" s="24"/>
      <c r="AC49" s="24"/>
      <c r="AD49" s="24"/>
      <c r="AE49" s="24"/>
    </row>
    <row r="50" customFormat="false" ht="13" hidden="false" customHeight="false" outlineLevel="0" collapsed="false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B50" s="24"/>
      <c r="AC50" s="24"/>
      <c r="AD50" s="24"/>
      <c r="AE50" s="24"/>
    </row>
    <row r="51" customFormat="false" ht="13" hidden="false" customHeight="false" outlineLevel="0" collapsed="false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B51" s="24"/>
      <c r="AC51" s="24"/>
      <c r="AD51" s="24"/>
      <c r="AE51" s="24"/>
    </row>
    <row r="52" customFormat="false" ht="13" hidden="false" customHeight="false" outlineLevel="0" collapsed="false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B52" s="24"/>
      <c r="AC52" s="24"/>
      <c r="AD52" s="24"/>
      <c r="AE52" s="24"/>
    </row>
    <row r="53" customFormat="false" ht="13" hidden="false" customHeight="false" outlineLevel="0" collapsed="false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B53" s="24"/>
      <c r="AC53" s="24"/>
      <c r="AD53" s="24"/>
      <c r="AE53" s="24"/>
    </row>
    <row r="54" customFormat="false" ht="13" hidden="false" customHeight="false" outlineLevel="0" collapsed="false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B54" s="24"/>
      <c r="AC54" s="24"/>
      <c r="AD54" s="24"/>
      <c r="AE54" s="24"/>
    </row>
    <row r="55" customFormat="false" ht="13" hidden="false" customHeight="false" outlineLevel="0" collapsed="false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B55" s="24"/>
      <c r="AC55" s="24"/>
      <c r="AD55" s="24"/>
      <c r="AE55" s="24"/>
    </row>
    <row r="56" customFormat="false" ht="13" hidden="false" customHeight="false" outlineLevel="0" collapsed="false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B56" s="24"/>
      <c r="AC56" s="24"/>
      <c r="AD56" s="24"/>
      <c r="AE56" s="24"/>
    </row>
    <row r="57" customFormat="false" ht="13" hidden="false" customHeight="false" outlineLevel="0" collapsed="false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B57" s="24"/>
      <c r="AC57" s="24"/>
      <c r="AD57" s="24"/>
      <c r="AE57" s="24"/>
    </row>
    <row r="58" customFormat="false" ht="13" hidden="false" customHeight="false" outlineLevel="0" collapsed="false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B58" s="24"/>
      <c r="AC58" s="24"/>
      <c r="AD58" s="24"/>
      <c r="AE58" s="24"/>
    </row>
    <row r="59" customFormat="false" ht="13" hidden="false" customHeight="false" outlineLevel="0" collapsed="false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B59" s="24"/>
      <c r="AC59" s="24"/>
      <c r="AD59" s="24"/>
      <c r="AE59" s="24"/>
    </row>
    <row r="60" s="94" customFormat="true" ht="16" hidden="false" customHeight="false" outlineLevel="0" collapsed="false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80"/>
      <c r="AG60" s="80"/>
      <c r="AH60" s="80"/>
      <c r="AI60" s="80"/>
      <c r="AJ60" s="80"/>
      <c r="AK60" s="80"/>
      <c r="AL60" s="80"/>
      <c r="AM60" s="80"/>
      <c r="AN60" s="80"/>
      <c r="AO60" s="80"/>
      <c r="AP60" s="80"/>
      <c r="AQ60" s="80"/>
      <c r="AR60" s="80"/>
      <c r="AS60" s="80"/>
      <c r="AT60" s="80"/>
      <c r="AU60" s="80"/>
      <c r="AV60" s="80"/>
      <c r="AW60" s="80"/>
      <c r="AX60" s="80"/>
      <c r="AY60" s="80"/>
      <c r="AZ60" s="80"/>
      <c r="BA60" s="80"/>
      <c r="BB60" s="80"/>
      <c r="BC60" s="80"/>
      <c r="BD60" s="80"/>
      <c r="BE60" s="80"/>
      <c r="BF60" s="80"/>
      <c r="BG60" s="80"/>
      <c r="BH60" s="80"/>
      <c r="BI60" s="80"/>
      <c r="BJ60" s="80"/>
      <c r="BK60" s="80"/>
      <c r="BL60" s="80"/>
      <c r="BM60" s="80"/>
      <c r="BN60" s="80"/>
      <c r="BO60" s="80"/>
      <c r="BP60" s="80"/>
      <c r="BQ60" s="80"/>
      <c r="BR60" s="80"/>
      <c r="BS60" s="80"/>
      <c r="BT60" s="80"/>
      <c r="BU60" s="80"/>
      <c r="BV60" s="80"/>
      <c r="BW60" s="80"/>
      <c r="BX60" s="80"/>
      <c r="BY60" s="80"/>
      <c r="BZ60" s="80"/>
      <c r="CA60" s="80"/>
      <c r="CB60" s="80"/>
      <c r="CC60" s="80"/>
      <c r="CD60" s="80"/>
      <c r="CE60" s="80"/>
      <c r="CF60" s="80"/>
      <c r="CG60" s="80"/>
      <c r="CH60" s="80"/>
      <c r="CI60" s="80"/>
      <c r="CJ60" s="80"/>
      <c r="CK60" s="80"/>
      <c r="CL60" s="80"/>
      <c r="CM60" s="80"/>
      <c r="CN60" s="80"/>
      <c r="CO60" s="80"/>
      <c r="CP60" s="80"/>
      <c r="CQ60" s="80"/>
      <c r="CR60" s="80"/>
      <c r="CS60" s="80"/>
      <c r="CT60" s="80"/>
      <c r="CU60" s="80"/>
      <c r="CV60" s="80"/>
      <c r="CW60" s="80"/>
      <c r="CX60" s="80"/>
      <c r="CY60" s="80"/>
      <c r="CZ60" s="80"/>
      <c r="DA60" s="80"/>
      <c r="DB60" s="80"/>
      <c r="DC60" s="80"/>
      <c r="DD60" s="80"/>
      <c r="DE60" s="80"/>
      <c r="DF60" s="80"/>
      <c r="DG60" s="80"/>
      <c r="DH60" s="80"/>
      <c r="DI60" s="80"/>
      <c r="DJ60" s="80"/>
    </row>
    <row r="61" customFormat="false" ht="13" hidden="false" customHeight="false" outlineLevel="0" collapsed="false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  <c r="BB61" s="24"/>
      <c r="BC61" s="24"/>
      <c r="BD61" s="24"/>
      <c r="BE61" s="24"/>
      <c r="BF61" s="24"/>
      <c r="BG61" s="24"/>
      <c r="BH61" s="24"/>
      <c r="BI61" s="24"/>
      <c r="BJ61" s="24"/>
      <c r="BK61" s="24"/>
      <c r="BL61" s="24"/>
      <c r="BM61" s="24"/>
      <c r="BN61" s="24"/>
      <c r="BO61" s="24"/>
      <c r="BP61" s="24"/>
      <c r="BQ61" s="24"/>
      <c r="BR61" s="24"/>
      <c r="BS61" s="24"/>
      <c r="BT61" s="24"/>
      <c r="BU61" s="24"/>
      <c r="BV61" s="24"/>
      <c r="BW61" s="24"/>
      <c r="BX61" s="24"/>
      <c r="BY61" s="24"/>
      <c r="BZ61" s="24"/>
      <c r="CA61" s="24"/>
      <c r="CB61" s="24"/>
      <c r="CC61" s="24"/>
      <c r="CD61" s="24"/>
      <c r="CE61" s="24"/>
      <c r="CF61" s="24"/>
      <c r="CG61" s="24"/>
      <c r="CH61" s="24"/>
      <c r="CI61" s="24"/>
      <c r="CJ61" s="24"/>
      <c r="CK61" s="24"/>
      <c r="CL61" s="24"/>
      <c r="CM61" s="24"/>
      <c r="CN61" s="24"/>
      <c r="CO61" s="24"/>
      <c r="CP61" s="24"/>
      <c r="CQ61" s="24"/>
      <c r="CR61" s="24"/>
      <c r="CS61" s="24"/>
      <c r="CT61" s="24"/>
      <c r="CU61" s="24"/>
      <c r="CV61" s="24"/>
      <c r="CW61" s="24"/>
      <c r="CX61" s="24"/>
      <c r="CY61" s="24"/>
      <c r="CZ61" s="24"/>
      <c r="DA61" s="24"/>
      <c r="DB61" s="24"/>
      <c r="DC61" s="24"/>
      <c r="DD61" s="24"/>
      <c r="DE61" s="24"/>
      <c r="DF61" s="24"/>
      <c r="DG61" s="24"/>
      <c r="DH61" s="24"/>
      <c r="DI61" s="24"/>
      <c r="DJ61" s="24"/>
    </row>
    <row r="62" s="94" customFormat="true" ht="16" hidden="false" customHeight="false" outlineLevel="0" collapsed="false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80"/>
      <c r="AG62" s="80"/>
      <c r="AH62" s="80"/>
      <c r="AI62" s="80"/>
      <c r="AJ62" s="80"/>
      <c r="AK62" s="80"/>
      <c r="AL62" s="80"/>
      <c r="AM62" s="80"/>
      <c r="AN62" s="80"/>
      <c r="AO62" s="80"/>
      <c r="AP62" s="80"/>
      <c r="AQ62" s="80"/>
      <c r="AR62" s="80"/>
      <c r="AS62" s="80"/>
      <c r="AT62" s="80"/>
      <c r="AU62" s="80"/>
      <c r="AV62" s="80"/>
      <c r="AW62" s="80"/>
      <c r="AX62" s="80"/>
      <c r="AY62" s="80"/>
      <c r="AZ62" s="80"/>
      <c r="BA62" s="80"/>
      <c r="BB62" s="80"/>
      <c r="BC62" s="80"/>
      <c r="BD62" s="80"/>
      <c r="BE62" s="80"/>
      <c r="BF62" s="80"/>
      <c r="BG62" s="80"/>
      <c r="BH62" s="80"/>
      <c r="BI62" s="80"/>
      <c r="BJ62" s="80"/>
      <c r="BK62" s="80"/>
      <c r="BL62" s="80"/>
      <c r="BM62" s="80"/>
      <c r="BN62" s="80"/>
      <c r="BO62" s="80"/>
      <c r="BP62" s="80"/>
      <c r="BQ62" s="80"/>
      <c r="BR62" s="80"/>
      <c r="BS62" s="80"/>
      <c r="BT62" s="80"/>
      <c r="BU62" s="80"/>
      <c r="BV62" s="80"/>
      <c r="BW62" s="80"/>
      <c r="BX62" s="80"/>
      <c r="BY62" s="80"/>
      <c r="BZ62" s="80"/>
      <c r="CA62" s="80"/>
      <c r="CB62" s="80"/>
      <c r="CC62" s="80"/>
      <c r="CD62" s="80"/>
      <c r="CE62" s="80"/>
      <c r="CF62" s="80"/>
      <c r="CG62" s="80"/>
      <c r="CH62" s="80"/>
      <c r="CI62" s="80"/>
      <c r="CJ62" s="80"/>
      <c r="CK62" s="80"/>
      <c r="CL62" s="80"/>
      <c r="CM62" s="80"/>
      <c r="CN62" s="80"/>
      <c r="CO62" s="80"/>
      <c r="CP62" s="80"/>
      <c r="CQ62" s="80"/>
      <c r="CR62" s="80"/>
      <c r="CS62" s="80"/>
      <c r="CT62" s="80"/>
      <c r="CU62" s="80"/>
      <c r="CV62" s="80"/>
      <c r="CW62" s="80"/>
      <c r="CX62" s="80"/>
      <c r="CY62" s="80"/>
      <c r="CZ62" s="80"/>
      <c r="DA62" s="80"/>
      <c r="DB62" s="80"/>
      <c r="DC62" s="80"/>
      <c r="DD62" s="80"/>
      <c r="DE62" s="80"/>
      <c r="DF62" s="80"/>
      <c r="DG62" s="80"/>
      <c r="DH62" s="80"/>
      <c r="DI62" s="80"/>
      <c r="DJ62" s="80"/>
    </row>
    <row r="63" s="80" customFormat="true" ht="16" hidden="false" customHeight="false" outlineLevel="0" collapsed="false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</row>
    <row r="64" customFormat="false" ht="13" hidden="false" customHeight="false" outlineLevel="0" collapsed="false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B64" s="24"/>
      <c r="AC64" s="24"/>
      <c r="AD64" s="24"/>
      <c r="AE64" s="24"/>
      <c r="AF64" s="24"/>
      <c r="AG64" s="24"/>
      <c r="AH64" s="24"/>
      <c r="AI64" s="24"/>
    </row>
    <row r="65" customFormat="false" ht="13" hidden="false" customHeight="false" outlineLevel="0" collapsed="false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B65" s="24"/>
      <c r="AC65" s="24"/>
      <c r="AD65" s="24"/>
      <c r="AE65" s="24"/>
      <c r="AF65" s="24"/>
      <c r="AG65" s="24"/>
      <c r="AH65" s="24"/>
      <c r="AI65" s="24"/>
    </row>
    <row r="66" customFormat="false" ht="13" hidden="false" customHeight="false" outlineLevel="0" collapsed="false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B66" s="24"/>
      <c r="AC66" s="24"/>
      <c r="AD66" s="24"/>
      <c r="AE66" s="24"/>
      <c r="AF66" s="24"/>
      <c r="AG66" s="24"/>
      <c r="AH66" s="24"/>
      <c r="AI66" s="24"/>
    </row>
    <row r="67" customFormat="false" ht="13" hidden="false" customHeight="false" outlineLevel="0" collapsed="false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B67" s="24"/>
      <c r="AC67" s="24"/>
      <c r="AD67" s="24"/>
      <c r="AE67" s="24"/>
      <c r="AF67" s="24"/>
      <c r="AG67" s="24"/>
      <c r="AH67" s="24"/>
      <c r="AI67" s="24"/>
    </row>
    <row r="68" customFormat="false" ht="13" hidden="false" customHeight="false" outlineLevel="0" collapsed="false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B68" s="24"/>
      <c r="AC68" s="24"/>
      <c r="AD68" s="24"/>
      <c r="AE68" s="24"/>
      <c r="AF68" s="24"/>
      <c r="AG68" s="24"/>
      <c r="AH68" s="24"/>
      <c r="AI68" s="24"/>
    </row>
    <row r="69" customFormat="false" ht="13" hidden="false" customHeight="false" outlineLevel="0" collapsed="false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B69" s="24"/>
      <c r="AC69" s="24"/>
      <c r="AD69" s="24"/>
      <c r="AE69" s="24"/>
      <c r="AF69" s="24"/>
      <c r="AG69" s="24"/>
      <c r="AH69" s="24"/>
      <c r="AI69" s="24"/>
    </row>
    <row r="70" customFormat="false" ht="13" hidden="false" customHeight="false" outlineLevel="0" collapsed="false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B70" s="24"/>
      <c r="AC70" s="24"/>
      <c r="AD70" s="24"/>
      <c r="AE70" s="24"/>
      <c r="AF70" s="24"/>
      <c r="AG70" s="24"/>
      <c r="AH70" s="24"/>
      <c r="AI70" s="24"/>
    </row>
    <row r="71" customFormat="false" ht="13" hidden="false" customHeight="false" outlineLevel="0" collapsed="false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B71" s="24"/>
      <c r="AC71" s="24"/>
      <c r="AD71" s="24"/>
      <c r="AE71" s="24"/>
      <c r="AF71" s="24"/>
      <c r="AG71" s="24"/>
      <c r="AH71" s="24"/>
      <c r="AI71" s="24"/>
    </row>
    <row r="72" customFormat="false" ht="13" hidden="false" customHeight="false" outlineLevel="0" collapsed="false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B72" s="24"/>
      <c r="AC72" s="24"/>
      <c r="AD72" s="24"/>
      <c r="AE72" s="24"/>
      <c r="AF72" s="24"/>
      <c r="AG72" s="24"/>
      <c r="AH72" s="24"/>
      <c r="AI72" s="24"/>
    </row>
    <row r="73" customFormat="false" ht="13" hidden="false" customHeight="false" outlineLevel="0" collapsed="false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B73" s="24"/>
      <c r="AC73" s="24"/>
      <c r="AD73" s="24"/>
      <c r="AE73" s="24"/>
      <c r="AF73" s="24"/>
      <c r="AG73" s="24"/>
      <c r="AH73" s="24"/>
      <c r="AI73" s="24"/>
    </row>
    <row r="74" customFormat="false" ht="13" hidden="false" customHeight="false" outlineLevel="0" collapsed="false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B74" s="24"/>
      <c r="AC74" s="24"/>
      <c r="AD74" s="24"/>
      <c r="AE74" s="24"/>
      <c r="AF74" s="24"/>
      <c r="AG74" s="24"/>
      <c r="AH74" s="24"/>
      <c r="AI74" s="24"/>
    </row>
    <row r="75" customFormat="false" ht="13" hidden="false" customHeight="false" outlineLevel="0" collapsed="false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B75" s="24"/>
      <c r="AC75" s="24"/>
      <c r="AD75" s="24"/>
      <c r="AE75" s="24"/>
      <c r="AF75" s="24"/>
      <c r="AG75" s="24"/>
      <c r="AH75" s="24"/>
      <c r="AI75" s="24"/>
    </row>
    <row r="76" customFormat="false" ht="13" hidden="false" customHeight="false" outlineLevel="0" collapsed="false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B76" s="24"/>
      <c r="AC76" s="24"/>
      <c r="AD76" s="24"/>
      <c r="AE76" s="24"/>
      <c r="AF76" s="24"/>
      <c r="AG76" s="24"/>
      <c r="AH76" s="24"/>
      <c r="AI76" s="24"/>
    </row>
    <row r="77" customFormat="false" ht="13" hidden="false" customHeight="false" outlineLevel="0" collapsed="false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B77" s="24"/>
      <c r="AC77" s="24"/>
      <c r="AD77" s="24"/>
      <c r="AE77" s="24"/>
      <c r="AF77" s="24"/>
      <c r="AG77" s="24"/>
      <c r="AH77" s="24"/>
      <c r="AI77" s="24"/>
    </row>
    <row r="78" customFormat="false" ht="13" hidden="false" customHeight="false" outlineLevel="0" collapsed="false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B78" s="24"/>
      <c r="AC78" s="24"/>
      <c r="AD78" s="24"/>
      <c r="AE78" s="24"/>
      <c r="AF78" s="24"/>
      <c r="AG78" s="24"/>
      <c r="AH78" s="24"/>
      <c r="AI78" s="24"/>
    </row>
    <row r="79" customFormat="false" ht="13" hidden="false" customHeight="false" outlineLevel="0" collapsed="false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B79" s="24"/>
      <c r="AC79" s="24"/>
      <c r="AD79" s="24"/>
      <c r="AE79" s="24"/>
      <c r="AF79" s="24"/>
      <c r="AG79" s="24"/>
      <c r="AH79" s="24"/>
      <c r="AI79" s="24"/>
    </row>
    <row r="80" customFormat="false" ht="13" hidden="false" customHeight="false" outlineLevel="0" collapsed="false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B80" s="24"/>
      <c r="AC80" s="24"/>
      <c r="AD80" s="24"/>
      <c r="AE80" s="24"/>
      <c r="AF80" s="24"/>
      <c r="AG80" s="24"/>
      <c r="AH80" s="24"/>
      <c r="AI80" s="24"/>
    </row>
    <row r="81" customFormat="false" ht="13" hidden="false" customHeight="false" outlineLevel="0" collapsed="false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B81" s="24"/>
      <c r="AC81" s="24"/>
      <c r="AD81" s="24"/>
      <c r="AE81" s="24"/>
      <c r="AF81" s="24"/>
      <c r="AG81" s="24"/>
      <c r="AH81" s="24"/>
      <c r="AI81" s="24"/>
    </row>
    <row r="82" customFormat="false" ht="13" hidden="false" customHeight="false" outlineLevel="0" collapsed="false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B82" s="24"/>
      <c r="AC82" s="24"/>
      <c r="AD82" s="24"/>
      <c r="AE82" s="24"/>
      <c r="AF82" s="24"/>
      <c r="AG82" s="24"/>
      <c r="AH82" s="24"/>
      <c r="AI82" s="24"/>
    </row>
    <row r="83" customFormat="false" ht="13" hidden="false" customHeight="false" outlineLevel="0" collapsed="false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B83" s="24"/>
      <c r="AC83" s="24"/>
      <c r="AD83" s="24"/>
      <c r="AE83" s="24"/>
      <c r="AF83" s="24"/>
      <c r="AG83" s="24"/>
      <c r="AH83" s="24"/>
      <c r="AI83" s="24"/>
    </row>
    <row r="84" customFormat="false" ht="13" hidden="false" customHeight="false" outlineLevel="0" collapsed="false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B84" s="24"/>
      <c r="AC84" s="24"/>
      <c r="AD84" s="24"/>
      <c r="AE84" s="24"/>
      <c r="AF84" s="24"/>
      <c r="AG84" s="24"/>
      <c r="AH84" s="24"/>
      <c r="AI84" s="24"/>
    </row>
    <row r="85" customFormat="false" ht="13" hidden="false" customHeight="false" outlineLevel="0" collapsed="false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B85" s="24"/>
      <c r="AC85" s="24"/>
      <c r="AD85" s="24"/>
      <c r="AE85" s="24"/>
      <c r="AF85" s="24"/>
      <c r="AG85" s="24"/>
      <c r="AH85" s="24"/>
      <c r="AI85" s="24"/>
    </row>
    <row r="86" customFormat="false" ht="13" hidden="false" customHeight="false" outlineLevel="0" collapsed="false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B86" s="24"/>
      <c r="AC86" s="24"/>
      <c r="AD86" s="24"/>
      <c r="AE86" s="24"/>
      <c r="AF86" s="24"/>
      <c r="AG86" s="24"/>
      <c r="AH86" s="24"/>
      <c r="AI86" s="24"/>
    </row>
    <row r="87" customFormat="false" ht="13" hidden="false" customHeight="false" outlineLevel="0" collapsed="false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B87" s="24"/>
      <c r="AC87" s="24"/>
      <c r="AD87" s="24"/>
      <c r="AE87" s="24"/>
      <c r="AF87" s="24"/>
      <c r="AG87" s="24"/>
      <c r="AH87" s="24"/>
      <c r="AI87" s="24"/>
    </row>
    <row r="88" customFormat="false" ht="13" hidden="false" customHeight="false" outlineLevel="0" collapsed="false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B88" s="24"/>
      <c r="AC88" s="24"/>
      <c r="AD88" s="24"/>
      <c r="AE88" s="24"/>
      <c r="AF88" s="24"/>
      <c r="AG88" s="24"/>
      <c r="AH88" s="24"/>
      <c r="AI88" s="24"/>
    </row>
    <row r="89" customFormat="false" ht="13" hidden="false" customHeight="false" outlineLevel="0" collapsed="false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B89" s="24"/>
      <c r="AC89" s="24"/>
      <c r="AD89" s="24"/>
      <c r="AE89" s="24"/>
      <c r="AF89" s="24"/>
      <c r="AG89" s="24"/>
      <c r="AH89" s="24"/>
      <c r="AI89" s="24"/>
    </row>
    <row r="90" customFormat="false" ht="13" hidden="false" customHeight="false" outlineLevel="0" collapsed="false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B90" s="24"/>
      <c r="AC90" s="24"/>
      <c r="AD90" s="24"/>
      <c r="AE90" s="24"/>
      <c r="AF90" s="24"/>
      <c r="AG90" s="24"/>
      <c r="AH90" s="24"/>
      <c r="AI90" s="24"/>
    </row>
    <row r="91" customFormat="false" ht="13" hidden="false" customHeight="false" outlineLevel="0" collapsed="false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B91" s="24"/>
      <c r="AC91" s="24"/>
      <c r="AD91" s="24"/>
      <c r="AE91" s="24"/>
      <c r="AF91" s="24"/>
      <c r="AG91" s="24"/>
      <c r="AH91" s="24"/>
      <c r="AI91" s="24"/>
    </row>
    <row r="92" customFormat="false" ht="13" hidden="false" customHeight="false" outlineLevel="0" collapsed="false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B92" s="24"/>
      <c r="AC92" s="24"/>
      <c r="AD92" s="24"/>
      <c r="AE92" s="24"/>
      <c r="AF92" s="24"/>
      <c r="AG92" s="24"/>
      <c r="AH92" s="24"/>
      <c r="AI92" s="24"/>
    </row>
    <row r="93" customFormat="false" ht="13" hidden="false" customHeight="false" outlineLevel="0" collapsed="false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B93" s="24"/>
      <c r="AC93" s="24"/>
      <c r="AD93" s="24"/>
      <c r="AE93" s="24"/>
      <c r="AF93" s="24"/>
      <c r="AG93" s="24"/>
      <c r="AH93" s="24"/>
      <c r="AI93" s="24"/>
    </row>
    <row r="94" customFormat="false" ht="13" hidden="false" customHeight="false" outlineLevel="0" collapsed="false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B94" s="24"/>
      <c r="AC94" s="24"/>
      <c r="AD94" s="24"/>
      <c r="AE94" s="24"/>
      <c r="AF94" s="24"/>
      <c r="AG94" s="24"/>
      <c r="AH94" s="24"/>
      <c r="AI94" s="24"/>
    </row>
    <row r="95" customFormat="false" ht="13" hidden="false" customHeight="false" outlineLevel="0" collapsed="false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B95" s="24"/>
      <c r="AC95" s="24"/>
      <c r="AD95" s="24"/>
      <c r="AE95" s="24"/>
      <c r="AF95" s="24"/>
      <c r="AG95" s="24"/>
      <c r="AH95" s="24"/>
      <c r="AI95" s="24"/>
    </row>
    <row r="96" customFormat="false" ht="13" hidden="false" customHeight="false" outlineLevel="0" collapsed="false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B96" s="24"/>
      <c r="AC96" s="24"/>
      <c r="AD96" s="24"/>
      <c r="AE96" s="24"/>
      <c r="AF96" s="24"/>
      <c r="AG96" s="24"/>
      <c r="AH96" s="24"/>
      <c r="AI96" s="24"/>
    </row>
    <row r="97" customFormat="false" ht="13" hidden="false" customHeight="false" outlineLevel="0" collapsed="false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B97" s="24"/>
      <c r="AC97" s="24"/>
      <c r="AD97" s="24"/>
      <c r="AE97" s="24"/>
      <c r="AF97" s="24"/>
      <c r="AG97" s="24"/>
      <c r="AH97" s="24"/>
      <c r="AI97" s="24"/>
    </row>
    <row r="98" customFormat="false" ht="13" hidden="false" customHeight="false" outlineLevel="0" collapsed="false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B98" s="24"/>
      <c r="AC98" s="24"/>
      <c r="AD98" s="24"/>
      <c r="AE98" s="24"/>
      <c r="AF98" s="24"/>
      <c r="AG98" s="24"/>
      <c r="AH98" s="24"/>
      <c r="AI98" s="24"/>
    </row>
    <row r="99" customFormat="false" ht="13" hidden="false" customHeight="false" outlineLevel="0" collapsed="false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B99" s="24"/>
      <c r="AC99" s="24"/>
      <c r="AD99" s="24"/>
      <c r="AE99" s="24"/>
      <c r="AF99" s="24"/>
      <c r="AG99" s="24"/>
      <c r="AH99" s="24"/>
      <c r="AI99" s="24"/>
    </row>
    <row r="100" customFormat="false" ht="13" hidden="false" customHeight="false" outlineLevel="0" collapsed="false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B100" s="24"/>
      <c r="AC100" s="24"/>
      <c r="AD100" s="24"/>
      <c r="AE100" s="24"/>
      <c r="AF100" s="24"/>
      <c r="AG100" s="24"/>
      <c r="AH100" s="24"/>
      <c r="AI100" s="24"/>
    </row>
    <row r="101" customFormat="false" ht="13" hidden="false" customHeight="false" outlineLevel="0" collapsed="false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B101" s="24"/>
      <c r="AC101" s="24"/>
      <c r="AD101" s="24"/>
      <c r="AE101" s="24"/>
      <c r="AF101" s="24"/>
      <c r="AG101" s="24"/>
      <c r="AH101" s="24"/>
      <c r="AI101" s="24"/>
    </row>
    <row r="102" customFormat="false" ht="13" hidden="false" customHeight="false" outlineLevel="0" collapsed="false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B102" s="24"/>
      <c r="AC102" s="24"/>
      <c r="AD102" s="24"/>
      <c r="AE102" s="24"/>
      <c r="AF102" s="24"/>
      <c r="AG102" s="24"/>
      <c r="AH102" s="24"/>
      <c r="AI102" s="24"/>
    </row>
    <row r="103" customFormat="false" ht="13" hidden="false" customHeight="false" outlineLevel="0" collapsed="false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B103" s="24"/>
      <c r="AC103" s="24"/>
      <c r="AD103" s="24"/>
      <c r="AE103" s="24"/>
      <c r="AF103" s="24"/>
      <c r="AG103" s="24"/>
      <c r="AH103" s="24"/>
      <c r="AI103" s="24"/>
    </row>
    <row r="104" customFormat="false" ht="13" hidden="false" customHeight="false" outlineLevel="0" collapsed="false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B104" s="24"/>
      <c r="AC104" s="24"/>
      <c r="AD104" s="24"/>
      <c r="AE104" s="24"/>
      <c r="AF104" s="24"/>
      <c r="AG104" s="24"/>
      <c r="AH104" s="24"/>
      <c r="AI104" s="24"/>
    </row>
    <row r="105" customFormat="false" ht="13" hidden="false" customHeight="false" outlineLevel="0" collapsed="false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B105" s="24"/>
      <c r="AC105" s="24"/>
      <c r="AD105" s="24"/>
      <c r="AE105" s="24"/>
      <c r="AF105" s="24"/>
      <c r="AG105" s="24"/>
      <c r="AH105" s="24"/>
      <c r="AI105" s="24"/>
    </row>
    <row r="106" customFormat="false" ht="13" hidden="false" customHeight="false" outlineLevel="0" collapsed="false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B106" s="24"/>
      <c r="AC106" s="24"/>
      <c r="AD106" s="24"/>
      <c r="AE106" s="24"/>
      <c r="AF106" s="24"/>
      <c r="AG106" s="24"/>
      <c r="AH106" s="24"/>
      <c r="AI106" s="24"/>
    </row>
    <row r="107" customFormat="false" ht="13" hidden="false" customHeight="false" outlineLevel="0" collapsed="false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B107" s="24"/>
      <c r="AC107" s="24"/>
      <c r="AD107" s="24"/>
      <c r="AE107" s="24"/>
      <c r="AF107" s="24"/>
      <c r="AG107" s="24"/>
      <c r="AH107" s="24"/>
      <c r="AI107" s="24"/>
    </row>
    <row r="108" customFormat="false" ht="13" hidden="false" customHeight="false" outlineLevel="0" collapsed="false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B108" s="24"/>
      <c r="AC108" s="24"/>
      <c r="AD108" s="24"/>
      <c r="AE108" s="24"/>
      <c r="AF108" s="24"/>
      <c r="AG108" s="24"/>
      <c r="AH108" s="24"/>
      <c r="AI108" s="24"/>
    </row>
    <row r="109" customFormat="false" ht="13" hidden="false" customHeight="false" outlineLevel="0" collapsed="false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B109" s="24"/>
      <c r="AC109" s="24"/>
      <c r="AD109" s="24"/>
      <c r="AE109" s="24"/>
      <c r="AF109" s="24"/>
      <c r="AG109" s="24"/>
      <c r="AH109" s="24"/>
      <c r="AI109" s="24"/>
    </row>
    <row r="110" customFormat="false" ht="13" hidden="false" customHeight="false" outlineLevel="0" collapsed="false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B110" s="24"/>
      <c r="AC110" s="24"/>
      <c r="AD110" s="24"/>
      <c r="AE110" s="24"/>
      <c r="AF110" s="24"/>
      <c r="AG110" s="24"/>
      <c r="AH110" s="24"/>
      <c r="AI110" s="24"/>
    </row>
    <row r="111" customFormat="false" ht="13" hidden="false" customHeight="false" outlineLevel="0" collapsed="false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B111" s="24"/>
      <c r="AC111" s="24"/>
      <c r="AD111" s="24"/>
      <c r="AE111" s="24"/>
      <c r="AF111" s="24"/>
      <c r="AG111" s="24"/>
      <c r="AH111" s="24"/>
      <c r="AI111" s="24"/>
    </row>
    <row r="112" customFormat="false" ht="13" hidden="false" customHeight="false" outlineLevel="0" collapsed="false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B112" s="24"/>
      <c r="AC112" s="24"/>
      <c r="AD112" s="24"/>
      <c r="AE112" s="24"/>
      <c r="AF112" s="24"/>
      <c r="AG112" s="24"/>
      <c r="AH112" s="24"/>
      <c r="AI112" s="24"/>
    </row>
    <row r="113" customFormat="false" ht="13" hidden="false" customHeight="false" outlineLevel="0" collapsed="false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B113" s="24"/>
      <c r="AC113" s="24"/>
      <c r="AD113" s="24"/>
      <c r="AE113" s="24"/>
      <c r="AF113" s="24"/>
      <c r="AG113" s="24"/>
      <c r="AH113" s="24"/>
      <c r="AI113" s="24"/>
    </row>
    <row r="114" customFormat="false" ht="13" hidden="false" customHeight="false" outlineLevel="0" collapsed="false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B114" s="24"/>
      <c r="AC114" s="24"/>
      <c r="AD114" s="24"/>
      <c r="AE114" s="24"/>
      <c r="AF114" s="24"/>
      <c r="AG114" s="24"/>
      <c r="AH114" s="24"/>
      <c r="AI114" s="24"/>
    </row>
    <row r="115" customFormat="false" ht="13" hidden="false" customHeight="false" outlineLevel="0" collapsed="false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B115" s="24"/>
      <c r="AC115" s="24"/>
      <c r="AD115" s="24"/>
      <c r="AE115" s="24"/>
      <c r="AF115" s="24"/>
      <c r="AG115" s="24"/>
      <c r="AH115" s="24"/>
      <c r="AI115" s="24"/>
    </row>
    <row r="116" customFormat="false" ht="13" hidden="false" customHeight="false" outlineLevel="0" collapsed="false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B116" s="24"/>
      <c r="AC116" s="24"/>
      <c r="AD116" s="24"/>
      <c r="AE116" s="24"/>
      <c r="AF116" s="24"/>
      <c r="AG116" s="24"/>
      <c r="AH116" s="24"/>
      <c r="AI116" s="24"/>
    </row>
    <row r="117" customFormat="false" ht="13" hidden="false" customHeight="false" outlineLevel="0" collapsed="false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B117" s="24"/>
      <c r="AC117" s="24"/>
      <c r="AD117" s="24"/>
      <c r="AE117" s="24"/>
      <c r="AF117" s="24"/>
      <c r="AG117" s="24"/>
      <c r="AH117" s="24"/>
      <c r="AI117" s="24"/>
    </row>
    <row r="118" customFormat="false" ht="13" hidden="false" customHeight="false" outlineLevel="0" collapsed="false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B118" s="24"/>
      <c r="AC118" s="24"/>
      <c r="AD118" s="24"/>
      <c r="AE118" s="24"/>
      <c r="AF118" s="24"/>
      <c r="AG118" s="24"/>
      <c r="AH118" s="24"/>
      <c r="AI118" s="24"/>
    </row>
    <row r="119" customFormat="false" ht="13" hidden="false" customHeight="false" outlineLevel="0" collapsed="false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B119" s="24"/>
      <c r="AC119" s="24"/>
      <c r="AD119" s="24"/>
      <c r="AE119" s="24"/>
      <c r="AF119" s="24"/>
      <c r="AG119" s="24"/>
      <c r="AH119" s="24"/>
      <c r="AI119" s="24"/>
    </row>
    <row r="120" customFormat="false" ht="13" hidden="false" customHeight="false" outlineLevel="0" collapsed="false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B120" s="24"/>
      <c r="AC120" s="24"/>
      <c r="AD120" s="24"/>
      <c r="AE120" s="24"/>
      <c r="AF120" s="24"/>
      <c r="AG120" s="24"/>
      <c r="AH120" s="24"/>
      <c r="AI120" s="24"/>
    </row>
    <row r="121" customFormat="false" ht="13" hidden="false" customHeight="false" outlineLevel="0" collapsed="false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B121" s="24"/>
      <c r="AC121" s="24"/>
      <c r="AD121" s="24"/>
      <c r="AE121" s="24"/>
      <c r="AF121" s="24"/>
      <c r="AG121" s="24"/>
      <c r="AH121" s="24"/>
      <c r="AI121" s="24"/>
    </row>
    <row r="122" customFormat="false" ht="13" hidden="false" customHeight="false" outlineLevel="0" collapsed="false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B122" s="24"/>
      <c r="AC122" s="24"/>
      <c r="AD122" s="24"/>
      <c r="AE122" s="24"/>
      <c r="AF122" s="24"/>
      <c r="AG122" s="24"/>
      <c r="AH122" s="24"/>
      <c r="AI122" s="24"/>
    </row>
    <row r="123" customFormat="false" ht="13" hidden="false" customHeight="false" outlineLevel="0" collapsed="false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B123" s="24"/>
      <c r="AC123" s="24"/>
      <c r="AD123" s="24"/>
      <c r="AE123" s="24"/>
      <c r="AF123" s="24"/>
      <c r="AG123" s="24"/>
      <c r="AH123" s="24"/>
      <c r="AI123" s="24"/>
    </row>
    <row r="124" customFormat="false" ht="13" hidden="false" customHeight="false" outlineLevel="0" collapsed="false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B124" s="24"/>
      <c r="AC124" s="24"/>
      <c r="AD124" s="24"/>
      <c r="AE124" s="24"/>
      <c r="AF124" s="24"/>
      <c r="AG124" s="24"/>
      <c r="AH124" s="24"/>
      <c r="AI124" s="24"/>
    </row>
    <row r="125" customFormat="false" ht="13" hidden="false" customHeight="false" outlineLevel="0" collapsed="false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B125" s="24"/>
      <c r="AC125" s="24"/>
      <c r="AD125" s="24"/>
      <c r="AE125" s="24"/>
      <c r="AF125" s="24"/>
      <c r="AG125" s="24"/>
      <c r="AH125" s="24"/>
      <c r="AI125" s="24"/>
    </row>
    <row r="126" customFormat="false" ht="13" hidden="false" customHeight="false" outlineLevel="0" collapsed="false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B126" s="24"/>
      <c r="AC126" s="24"/>
      <c r="AD126" s="24"/>
      <c r="AE126" s="24"/>
      <c r="AF126" s="24"/>
      <c r="AG126" s="24"/>
      <c r="AH126" s="24"/>
      <c r="AI126" s="24"/>
    </row>
    <row r="127" customFormat="false" ht="13" hidden="false" customHeight="false" outlineLevel="0" collapsed="false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B127" s="24"/>
      <c r="AC127" s="24"/>
      <c r="AD127" s="24"/>
      <c r="AE127" s="24"/>
      <c r="AF127" s="24"/>
      <c r="AG127" s="24"/>
      <c r="AH127" s="24"/>
      <c r="AI127" s="24"/>
    </row>
    <row r="128" customFormat="false" ht="13" hidden="false" customHeight="false" outlineLevel="0" collapsed="false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B128" s="24"/>
      <c r="AC128" s="24"/>
      <c r="AD128" s="24"/>
      <c r="AE128" s="24"/>
      <c r="AF128" s="24"/>
      <c r="AG128" s="24"/>
      <c r="AH128" s="24"/>
      <c r="AI128" s="24"/>
    </row>
    <row r="129" customFormat="false" ht="13" hidden="false" customHeight="false" outlineLevel="0" collapsed="false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B129" s="24"/>
      <c r="AC129" s="24"/>
      <c r="AD129" s="24"/>
      <c r="AE129" s="24"/>
      <c r="AF129" s="24"/>
      <c r="AG129" s="24"/>
      <c r="AH129" s="24"/>
      <c r="AI129" s="24"/>
    </row>
    <row r="130" customFormat="false" ht="13" hidden="false" customHeight="false" outlineLevel="0" collapsed="false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B130" s="24"/>
      <c r="AC130" s="24"/>
      <c r="AD130" s="24"/>
      <c r="AE130" s="24"/>
      <c r="AF130" s="24"/>
      <c r="AG130" s="24"/>
      <c r="AH130" s="24"/>
      <c r="AI130" s="24"/>
    </row>
    <row r="131" customFormat="false" ht="13" hidden="false" customHeight="false" outlineLevel="0" collapsed="false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B131" s="24"/>
      <c r="AC131" s="24"/>
      <c r="AD131" s="24"/>
      <c r="AE131" s="24"/>
      <c r="AF131" s="24"/>
      <c r="AG131" s="24"/>
      <c r="AH131" s="24"/>
      <c r="AI131" s="24"/>
    </row>
    <row r="132" customFormat="false" ht="13" hidden="false" customHeight="false" outlineLevel="0" collapsed="false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B132" s="24"/>
      <c r="AC132" s="24"/>
      <c r="AD132" s="24"/>
      <c r="AE132" s="24"/>
      <c r="AF132" s="24"/>
      <c r="AG132" s="24"/>
      <c r="AH132" s="24"/>
      <c r="AI132" s="24"/>
    </row>
    <row r="133" customFormat="false" ht="13" hidden="false" customHeight="false" outlineLevel="0" collapsed="false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B133" s="24"/>
      <c r="AC133" s="24"/>
      <c r="AD133" s="24"/>
      <c r="AE133" s="24"/>
      <c r="AF133" s="24"/>
      <c r="AG133" s="24"/>
      <c r="AH133" s="24"/>
      <c r="AI133" s="24"/>
    </row>
    <row r="134" customFormat="false" ht="13" hidden="false" customHeight="false" outlineLevel="0" collapsed="false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B134" s="24"/>
      <c r="AC134" s="24"/>
      <c r="AD134" s="24"/>
      <c r="AE134" s="24"/>
      <c r="AF134" s="24"/>
      <c r="AG134" s="24"/>
      <c r="AH134" s="24"/>
      <c r="AI134" s="24"/>
    </row>
    <row r="135" customFormat="false" ht="13" hidden="false" customHeight="false" outlineLevel="0" collapsed="false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B135" s="24"/>
      <c r="AC135" s="24"/>
      <c r="AD135" s="24"/>
      <c r="AE135" s="24"/>
      <c r="AF135" s="24"/>
      <c r="AG135" s="24"/>
      <c r="AH135" s="24"/>
      <c r="AI135" s="24"/>
    </row>
    <row r="136" customFormat="false" ht="13" hidden="false" customHeight="false" outlineLevel="0" collapsed="false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B136" s="24"/>
      <c r="AC136" s="24"/>
      <c r="AD136" s="24"/>
      <c r="AE136" s="24"/>
      <c r="AF136" s="24"/>
      <c r="AG136" s="24"/>
      <c r="AH136" s="24"/>
      <c r="AI136" s="24"/>
    </row>
    <row r="137" customFormat="false" ht="13" hidden="false" customHeight="false" outlineLevel="0" collapsed="false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B137" s="24"/>
      <c r="AC137" s="24"/>
      <c r="AD137" s="24"/>
      <c r="AE137" s="24"/>
      <c r="AF137" s="24"/>
      <c r="AG137" s="24"/>
      <c r="AH137" s="24"/>
      <c r="AI137" s="24"/>
    </row>
    <row r="138" customFormat="false" ht="13" hidden="false" customHeight="false" outlineLevel="0" collapsed="false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B138" s="24"/>
      <c r="AC138" s="24"/>
      <c r="AD138" s="24"/>
      <c r="AE138" s="24"/>
      <c r="AF138" s="24"/>
      <c r="AG138" s="24"/>
      <c r="AH138" s="24"/>
      <c r="AI138" s="24"/>
    </row>
    <row r="139" customFormat="false" ht="13" hidden="false" customHeight="false" outlineLevel="0" collapsed="false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B139" s="24"/>
      <c r="AC139" s="24"/>
      <c r="AD139" s="24"/>
      <c r="AE139" s="24"/>
      <c r="AF139" s="24"/>
      <c r="AG139" s="24"/>
      <c r="AH139" s="24"/>
      <c r="AI139" s="24"/>
    </row>
    <row r="140" customFormat="false" ht="13" hidden="false" customHeight="false" outlineLevel="0" collapsed="false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B140" s="24"/>
      <c r="AC140" s="24"/>
      <c r="AD140" s="24"/>
      <c r="AE140" s="24"/>
      <c r="AF140" s="24"/>
      <c r="AG140" s="24"/>
      <c r="AH140" s="24"/>
      <c r="AI140" s="24"/>
    </row>
    <row r="141" customFormat="false" ht="13" hidden="false" customHeight="false" outlineLevel="0" collapsed="false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B141" s="24"/>
      <c r="AC141" s="24"/>
      <c r="AD141" s="24"/>
      <c r="AE141" s="24"/>
      <c r="AF141" s="24"/>
      <c r="AG141" s="24"/>
      <c r="AH141" s="24"/>
      <c r="AI141" s="24"/>
    </row>
    <row r="142" customFormat="false" ht="13" hidden="false" customHeight="false" outlineLevel="0" collapsed="false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B142" s="24"/>
      <c r="AC142" s="24"/>
      <c r="AD142" s="24"/>
      <c r="AE142" s="24"/>
      <c r="AF142" s="24"/>
      <c r="AG142" s="24"/>
      <c r="AH142" s="24"/>
      <c r="AI142" s="24"/>
    </row>
    <row r="143" customFormat="false" ht="13" hidden="false" customHeight="false" outlineLevel="0" collapsed="false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B143" s="24"/>
      <c r="AC143" s="24"/>
      <c r="AD143" s="24"/>
      <c r="AE143" s="24"/>
      <c r="AF143" s="24"/>
      <c r="AG143" s="24"/>
      <c r="AH143" s="24"/>
      <c r="AI143" s="24"/>
    </row>
    <row r="144" customFormat="false" ht="13" hidden="false" customHeight="false" outlineLevel="0" collapsed="false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B144" s="24"/>
      <c r="AC144" s="24"/>
      <c r="AD144" s="24"/>
      <c r="AE144" s="24"/>
      <c r="AF144" s="24"/>
      <c r="AG144" s="24"/>
      <c r="AH144" s="24"/>
      <c r="AI144" s="24"/>
    </row>
    <row r="145" customFormat="false" ht="13" hidden="false" customHeight="false" outlineLevel="0" collapsed="false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B145" s="24"/>
      <c r="AC145" s="24"/>
      <c r="AD145" s="24"/>
      <c r="AE145" s="24"/>
      <c r="AF145" s="24"/>
      <c r="AG145" s="24"/>
      <c r="AH145" s="24"/>
      <c r="AI145" s="24"/>
    </row>
    <row r="146" customFormat="false" ht="13" hidden="false" customHeight="false" outlineLevel="0" collapsed="false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B146" s="24"/>
      <c r="AC146" s="24"/>
      <c r="AD146" s="24"/>
      <c r="AE146" s="24"/>
      <c r="AF146" s="24"/>
      <c r="AG146" s="24"/>
      <c r="AH146" s="24"/>
      <c r="AI146" s="24"/>
    </row>
    <row r="147" customFormat="false" ht="13" hidden="false" customHeight="false" outlineLevel="0" collapsed="false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B147" s="24"/>
      <c r="AC147" s="24"/>
      <c r="AD147" s="24"/>
      <c r="AE147" s="24"/>
      <c r="AF147" s="24"/>
      <c r="AG147" s="24"/>
      <c r="AH147" s="24"/>
      <c r="AI147" s="24"/>
    </row>
    <row r="148" customFormat="false" ht="13" hidden="false" customHeight="false" outlineLevel="0" collapsed="false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B148" s="24"/>
      <c r="AC148" s="24"/>
      <c r="AD148" s="24"/>
      <c r="AE148" s="24"/>
      <c r="AF148" s="24"/>
      <c r="AG148" s="24"/>
      <c r="AH148" s="24"/>
      <c r="AI148" s="24"/>
    </row>
    <row r="149" customFormat="false" ht="13" hidden="false" customHeight="false" outlineLevel="0" collapsed="false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B149" s="24"/>
      <c r="AC149" s="24"/>
      <c r="AD149" s="24"/>
      <c r="AE149" s="24"/>
      <c r="AF149" s="24"/>
      <c r="AG149" s="24"/>
      <c r="AH149" s="24"/>
      <c r="AI149" s="24"/>
    </row>
    <row r="150" customFormat="false" ht="13" hidden="false" customHeight="false" outlineLevel="0" collapsed="false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B150" s="24"/>
      <c r="AC150" s="24"/>
      <c r="AD150" s="24"/>
      <c r="AE150" s="24"/>
      <c r="AF150" s="24"/>
      <c r="AG150" s="24"/>
      <c r="AH150" s="24"/>
      <c r="AI150" s="24"/>
    </row>
    <row r="151" customFormat="false" ht="13" hidden="false" customHeight="false" outlineLevel="0" collapsed="false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B151" s="24"/>
      <c r="AC151" s="24"/>
      <c r="AD151" s="24"/>
      <c r="AE151" s="24"/>
      <c r="AF151" s="24"/>
      <c r="AG151" s="24"/>
      <c r="AH151" s="24"/>
      <c r="AI151" s="24"/>
    </row>
    <row r="152" customFormat="false" ht="13" hidden="false" customHeight="false" outlineLevel="0" collapsed="false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B152" s="24"/>
      <c r="AC152" s="24"/>
      <c r="AD152" s="24"/>
      <c r="AE152" s="24"/>
      <c r="AF152" s="24"/>
      <c r="AG152" s="24"/>
      <c r="AH152" s="24"/>
      <c r="AI152" s="24"/>
    </row>
    <row r="153" customFormat="false" ht="13" hidden="false" customHeight="false" outlineLevel="0" collapsed="false"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B153" s="24"/>
      <c r="AC153" s="24"/>
      <c r="AD153" s="24"/>
      <c r="AE153" s="24"/>
      <c r="AF153" s="24"/>
      <c r="AG153" s="24"/>
      <c r="AH153" s="24"/>
      <c r="AI153" s="24"/>
    </row>
    <row r="154" customFormat="false" ht="13" hidden="false" customHeight="false" outlineLevel="0" collapsed="false"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B154" s="24"/>
      <c r="AC154" s="24"/>
      <c r="AD154" s="24"/>
      <c r="AE154" s="24"/>
      <c r="AF154" s="24"/>
      <c r="AG154" s="24"/>
      <c r="AH154" s="24"/>
      <c r="AI154" s="24"/>
    </row>
    <row r="155" customFormat="false" ht="13" hidden="false" customHeight="false" outlineLevel="0" collapsed="false"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B155" s="24"/>
      <c r="AC155" s="24"/>
      <c r="AD155" s="24"/>
      <c r="AE155" s="24"/>
      <c r="AF155" s="24"/>
      <c r="AG155" s="24"/>
      <c r="AH155" s="24"/>
      <c r="AI155" s="24"/>
    </row>
    <row r="156" customFormat="false" ht="13" hidden="false" customHeight="false" outlineLevel="0" collapsed="false"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B156" s="24"/>
      <c r="AC156" s="24"/>
      <c r="AD156" s="24"/>
      <c r="AE156" s="24"/>
      <c r="AF156" s="24"/>
      <c r="AG156" s="24"/>
      <c r="AH156" s="24"/>
      <c r="AI156" s="24"/>
    </row>
    <row r="157" customFormat="false" ht="13" hidden="false" customHeight="false" outlineLevel="0" collapsed="false"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B157" s="24"/>
      <c r="AC157" s="24"/>
      <c r="AD157" s="24"/>
      <c r="AE157" s="24"/>
      <c r="AF157" s="24"/>
      <c r="AG157" s="24"/>
      <c r="AH157" s="24"/>
      <c r="AI157" s="24"/>
    </row>
    <row r="158" customFormat="false" ht="13" hidden="false" customHeight="false" outlineLevel="0" collapsed="false"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B158" s="24"/>
      <c r="AC158" s="24"/>
      <c r="AD158" s="24"/>
      <c r="AE158" s="24"/>
      <c r="AF158" s="24"/>
      <c r="AG158" s="24"/>
      <c r="AH158" s="24"/>
      <c r="AI158" s="24"/>
    </row>
    <row r="159" customFormat="false" ht="13" hidden="false" customHeight="false" outlineLevel="0" collapsed="false"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B159" s="24"/>
      <c r="AC159" s="24"/>
      <c r="AD159" s="24"/>
      <c r="AE159" s="24"/>
      <c r="AF159" s="24"/>
      <c r="AG159" s="24"/>
      <c r="AH159" s="24"/>
      <c r="AI159" s="24"/>
    </row>
    <row r="160" customFormat="false" ht="13" hidden="false" customHeight="false" outlineLevel="0" collapsed="false"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B160" s="24"/>
      <c r="AC160" s="24"/>
      <c r="AD160" s="24"/>
      <c r="AE160" s="24"/>
      <c r="AF160" s="24"/>
      <c r="AG160" s="24"/>
      <c r="AH160" s="24"/>
      <c r="AI160" s="24"/>
    </row>
    <row r="161" customFormat="false" ht="13" hidden="false" customHeight="false" outlineLevel="0" collapsed="false"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B161" s="24"/>
      <c r="AC161" s="24"/>
      <c r="AD161" s="24"/>
      <c r="AE161" s="24"/>
      <c r="AF161" s="24"/>
      <c r="AG161" s="24"/>
      <c r="AH161" s="24"/>
      <c r="AI161" s="24"/>
    </row>
    <row r="162" customFormat="false" ht="13" hidden="false" customHeight="false" outlineLevel="0" collapsed="false"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B162" s="24"/>
      <c r="AC162" s="24"/>
      <c r="AD162" s="24"/>
      <c r="AE162" s="24"/>
      <c r="AF162" s="24"/>
      <c r="AG162" s="24"/>
      <c r="AH162" s="24"/>
      <c r="AI162" s="24"/>
    </row>
    <row r="163" customFormat="false" ht="13" hidden="false" customHeight="false" outlineLevel="0" collapsed="false"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B163" s="24"/>
      <c r="AC163" s="24"/>
      <c r="AD163" s="24"/>
      <c r="AE163" s="24"/>
      <c r="AF163" s="24"/>
      <c r="AG163" s="24"/>
      <c r="AH163" s="24"/>
      <c r="AI163" s="24"/>
    </row>
    <row r="164" customFormat="false" ht="13" hidden="false" customHeight="false" outlineLevel="0" collapsed="false"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B164" s="24"/>
      <c r="AC164" s="24"/>
      <c r="AD164" s="24"/>
      <c r="AE164" s="24"/>
      <c r="AF164" s="24"/>
      <c r="AG164" s="24"/>
      <c r="AH164" s="24"/>
      <c r="AI164" s="24"/>
    </row>
    <row r="165" customFormat="false" ht="13" hidden="false" customHeight="false" outlineLevel="0" collapsed="false"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B165" s="24"/>
      <c r="AC165" s="24"/>
      <c r="AD165" s="24"/>
      <c r="AE165" s="24"/>
      <c r="AF165" s="24"/>
      <c r="AG165" s="24"/>
      <c r="AH165" s="24"/>
      <c r="AI165" s="24"/>
    </row>
    <row r="166" customFormat="false" ht="13" hidden="false" customHeight="false" outlineLevel="0" collapsed="false"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B166" s="24"/>
      <c r="AC166" s="24"/>
      <c r="AD166" s="24"/>
      <c r="AE166" s="24"/>
      <c r="AF166" s="24"/>
      <c r="AG166" s="24"/>
      <c r="AH166" s="24"/>
      <c r="AI166" s="24"/>
    </row>
    <row r="167" customFormat="false" ht="13" hidden="false" customHeight="false" outlineLevel="0" collapsed="false"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B167" s="24"/>
      <c r="AC167" s="24"/>
      <c r="AD167" s="24"/>
      <c r="AE167" s="24"/>
      <c r="AF167" s="24"/>
      <c r="AG167" s="24"/>
      <c r="AH167" s="24"/>
      <c r="AI167" s="24"/>
    </row>
    <row r="168" customFormat="false" ht="13" hidden="false" customHeight="false" outlineLevel="0" collapsed="false"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B168" s="24"/>
      <c r="AC168" s="24"/>
      <c r="AD168" s="24"/>
      <c r="AE168" s="24"/>
      <c r="AF168" s="24"/>
      <c r="AG168" s="24"/>
      <c r="AH168" s="24"/>
      <c r="AI168" s="24"/>
    </row>
    <row r="169" customFormat="false" ht="13" hidden="false" customHeight="false" outlineLevel="0" collapsed="false"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B169" s="24"/>
      <c r="AC169" s="24"/>
      <c r="AD169" s="24"/>
      <c r="AE169" s="24"/>
      <c r="AF169" s="24"/>
      <c r="AG169" s="24"/>
      <c r="AH169" s="24"/>
      <c r="AI169" s="24"/>
    </row>
    <row r="170" customFormat="false" ht="13" hidden="false" customHeight="false" outlineLevel="0" collapsed="false"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B170" s="24"/>
      <c r="AC170" s="24"/>
      <c r="AD170" s="24"/>
      <c r="AE170" s="24"/>
      <c r="AF170" s="24"/>
      <c r="AG170" s="24"/>
      <c r="AH170" s="24"/>
      <c r="AI170" s="24"/>
    </row>
    <row r="171" customFormat="false" ht="13" hidden="false" customHeight="false" outlineLevel="0" collapsed="false"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B171" s="24"/>
      <c r="AC171" s="24"/>
      <c r="AD171" s="24"/>
      <c r="AE171" s="24"/>
      <c r="AF171" s="24"/>
      <c r="AG171" s="24"/>
      <c r="AH171" s="24"/>
      <c r="AI171" s="24"/>
    </row>
    <row r="172" customFormat="false" ht="13" hidden="false" customHeight="false" outlineLevel="0" collapsed="false"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B172" s="24"/>
      <c r="AC172" s="24"/>
      <c r="AD172" s="24"/>
      <c r="AE172" s="24"/>
      <c r="AF172" s="24"/>
      <c r="AG172" s="24"/>
      <c r="AH172" s="24"/>
      <c r="AI172" s="24"/>
    </row>
    <row r="173" customFormat="false" ht="13" hidden="false" customHeight="false" outlineLevel="0" collapsed="false"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B173" s="24"/>
      <c r="AC173" s="24"/>
      <c r="AD173" s="24"/>
      <c r="AE173" s="24"/>
      <c r="AF173" s="24"/>
      <c r="AG173" s="24"/>
      <c r="AH173" s="24"/>
      <c r="AI173" s="24"/>
    </row>
    <row r="174" customFormat="false" ht="13" hidden="false" customHeight="false" outlineLevel="0" collapsed="false"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B174" s="24"/>
      <c r="AC174" s="24"/>
      <c r="AD174" s="24"/>
      <c r="AE174" s="24"/>
      <c r="AF174" s="24"/>
      <c r="AG174" s="24"/>
      <c r="AH174" s="24"/>
      <c r="AI174" s="24"/>
    </row>
    <row r="175" customFormat="false" ht="13" hidden="false" customHeight="false" outlineLevel="0" collapsed="false"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B175" s="24"/>
      <c r="AC175" s="24"/>
      <c r="AD175" s="24"/>
      <c r="AE175" s="24"/>
      <c r="AF175" s="24"/>
      <c r="AG175" s="24"/>
      <c r="AH175" s="24"/>
      <c r="AI175" s="24"/>
    </row>
    <row r="176" customFormat="false" ht="13" hidden="false" customHeight="false" outlineLevel="0" collapsed="false"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B176" s="24"/>
      <c r="AC176" s="24"/>
      <c r="AD176" s="24"/>
      <c r="AE176" s="24"/>
      <c r="AF176" s="24"/>
      <c r="AG176" s="24"/>
      <c r="AH176" s="24"/>
      <c r="AI176" s="24"/>
    </row>
    <row r="177" customFormat="false" ht="13" hidden="false" customHeight="false" outlineLevel="0" collapsed="false"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B177" s="24"/>
      <c r="AC177" s="24"/>
      <c r="AD177" s="24"/>
      <c r="AE177" s="24"/>
      <c r="AF177" s="24"/>
      <c r="AG177" s="24"/>
      <c r="AH177" s="24"/>
      <c r="AI177" s="24"/>
    </row>
    <row r="178" customFormat="false" ht="13" hidden="false" customHeight="false" outlineLevel="0" collapsed="false"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B178" s="24"/>
      <c r="AC178" s="24"/>
      <c r="AD178" s="24"/>
      <c r="AE178" s="24"/>
      <c r="AF178" s="24"/>
      <c r="AG178" s="24"/>
      <c r="AH178" s="24"/>
      <c r="AI178" s="24"/>
    </row>
    <row r="179" customFormat="false" ht="13" hidden="false" customHeight="false" outlineLevel="0" collapsed="false"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B179" s="24"/>
      <c r="AC179" s="24"/>
      <c r="AD179" s="24"/>
      <c r="AE179" s="24"/>
      <c r="AF179" s="24"/>
      <c r="AG179" s="24"/>
      <c r="AH179" s="24"/>
      <c r="AI179" s="24"/>
    </row>
    <row r="180" customFormat="false" ht="13" hidden="false" customHeight="false" outlineLevel="0" collapsed="false"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B180" s="24"/>
      <c r="AC180" s="24"/>
      <c r="AD180" s="24"/>
      <c r="AE180" s="24"/>
      <c r="AF180" s="24"/>
      <c r="AG180" s="24"/>
      <c r="AH180" s="24"/>
      <c r="AI180" s="24"/>
    </row>
    <row r="181" customFormat="false" ht="13" hidden="false" customHeight="false" outlineLevel="0" collapsed="false"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B181" s="24"/>
      <c r="AC181" s="24"/>
      <c r="AD181" s="24"/>
      <c r="AE181" s="24"/>
      <c r="AF181" s="24"/>
      <c r="AG181" s="24"/>
      <c r="AH181" s="24"/>
      <c r="AI181" s="24"/>
    </row>
    <row r="182" customFormat="false" ht="13" hidden="false" customHeight="false" outlineLevel="0" collapsed="false"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B182" s="24"/>
      <c r="AC182" s="24"/>
      <c r="AD182" s="24"/>
      <c r="AE182" s="24"/>
      <c r="AF182" s="24"/>
      <c r="AG182" s="24"/>
      <c r="AH182" s="24"/>
      <c r="AI182" s="24"/>
    </row>
    <row r="183" customFormat="false" ht="13" hidden="false" customHeight="false" outlineLevel="0" collapsed="false"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B183" s="24"/>
      <c r="AC183" s="24"/>
      <c r="AD183" s="24"/>
      <c r="AE183" s="24"/>
      <c r="AF183" s="24"/>
      <c r="AG183" s="24"/>
      <c r="AH183" s="24"/>
      <c r="AI183" s="24"/>
    </row>
    <row r="184" customFormat="false" ht="13" hidden="false" customHeight="false" outlineLevel="0" collapsed="false"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B184" s="24"/>
      <c r="AC184" s="24"/>
      <c r="AD184" s="24"/>
      <c r="AE184" s="24"/>
      <c r="AF184" s="24"/>
      <c r="AG184" s="24"/>
      <c r="AH184" s="24"/>
      <c r="AI184" s="24"/>
    </row>
    <row r="185" customFormat="false" ht="13" hidden="false" customHeight="false" outlineLevel="0" collapsed="false"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B185" s="24"/>
      <c r="AC185" s="24"/>
      <c r="AD185" s="24"/>
      <c r="AE185" s="24"/>
      <c r="AF185" s="24"/>
      <c r="AG185" s="24"/>
      <c r="AH185" s="24"/>
      <c r="AI185" s="24"/>
    </row>
    <row r="186" customFormat="false" ht="13" hidden="false" customHeight="false" outlineLevel="0" collapsed="false"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B186" s="24"/>
      <c r="AC186" s="24"/>
      <c r="AD186" s="24"/>
      <c r="AE186" s="24"/>
      <c r="AF186" s="24"/>
      <c r="AG186" s="24"/>
      <c r="AH186" s="24"/>
      <c r="AI186" s="24"/>
    </row>
    <row r="187" customFormat="false" ht="13" hidden="false" customHeight="false" outlineLevel="0" collapsed="false"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B187" s="24"/>
      <c r="AC187" s="24"/>
      <c r="AD187" s="24"/>
      <c r="AE187" s="24"/>
      <c r="AF187" s="24"/>
      <c r="AG187" s="24"/>
      <c r="AH187" s="24"/>
      <c r="AI187" s="24"/>
    </row>
    <row r="188" customFormat="false" ht="13" hidden="false" customHeight="false" outlineLevel="0" collapsed="false"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B188" s="24"/>
      <c r="AC188" s="24"/>
      <c r="AD188" s="24"/>
      <c r="AE188" s="24"/>
      <c r="AF188" s="24"/>
      <c r="AG188" s="24"/>
      <c r="AH188" s="24"/>
      <c r="AI188" s="24"/>
    </row>
    <row r="189" customFormat="false" ht="13" hidden="false" customHeight="false" outlineLevel="0" collapsed="false"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B189" s="24"/>
      <c r="AC189" s="24"/>
      <c r="AD189" s="24"/>
      <c r="AE189" s="24"/>
      <c r="AF189" s="24"/>
      <c r="AG189" s="24"/>
      <c r="AH189" s="24"/>
      <c r="AI189" s="24"/>
    </row>
    <row r="190" customFormat="false" ht="13" hidden="false" customHeight="false" outlineLevel="0" collapsed="false"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B190" s="24"/>
      <c r="AC190" s="24"/>
      <c r="AD190" s="24"/>
      <c r="AE190" s="24"/>
      <c r="AF190" s="24"/>
      <c r="AG190" s="24"/>
      <c r="AH190" s="24"/>
      <c r="AI190" s="24"/>
    </row>
    <row r="191" customFormat="false" ht="13" hidden="false" customHeight="false" outlineLevel="0" collapsed="false"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B191" s="24"/>
      <c r="AC191" s="24"/>
      <c r="AD191" s="24"/>
      <c r="AE191" s="24"/>
      <c r="AF191" s="24"/>
      <c r="AG191" s="24"/>
      <c r="AH191" s="24"/>
      <c r="AI191" s="24"/>
    </row>
    <row r="192" customFormat="false" ht="13" hidden="false" customHeight="false" outlineLevel="0" collapsed="false"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B192" s="24"/>
      <c r="AC192" s="24"/>
      <c r="AD192" s="24"/>
      <c r="AE192" s="24"/>
      <c r="AF192" s="24"/>
      <c r="AG192" s="24"/>
      <c r="AH192" s="24"/>
      <c r="AI192" s="24"/>
    </row>
    <row r="193" customFormat="false" ht="13" hidden="false" customHeight="false" outlineLevel="0" collapsed="false"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B193" s="24"/>
      <c r="AC193" s="24"/>
      <c r="AD193" s="24"/>
      <c r="AE193" s="24"/>
      <c r="AF193" s="24"/>
      <c r="AG193" s="24"/>
      <c r="AH193" s="24"/>
      <c r="AI193" s="24"/>
    </row>
    <row r="194" customFormat="false" ht="13" hidden="false" customHeight="false" outlineLevel="0" collapsed="false"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B194" s="24"/>
      <c r="AC194" s="24"/>
      <c r="AD194" s="24"/>
      <c r="AE194" s="24"/>
      <c r="AF194" s="24"/>
      <c r="AG194" s="24"/>
      <c r="AH194" s="24"/>
      <c r="AI194" s="24"/>
    </row>
    <row r="195" customFormat="false" ht="13" hidden="false" customHeight="false" outlineLevel="0" collapsed="false"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B195" s="24"/>
      <c r="AC195" s="24"/>
      <c r="AD195" s="24"/>
      <c r="AE195" s="24"/>
      <c r="AF195" s="24"/>
      <c r="AG195" s="24"/>
      <c r="AH195" s="24"/>
      <c r="AI195" s="24"/>
    </row>
    <row r="196" customFormat="false" ht="13" hidden="false" customHeight="false" outlineLevel="0" collapsed="false"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B196" s="24"/>
      <c r="AC196" s="24"/>
      <c r="AD196" s="24"/>
      <c r="AE196" s="24"/>
      <c r="AF196" s="24"/>
      <c r="AG196" s="24"/>
      <c r="AH196" s="24"/>
      <c r="AI196" s="24"/>
    </row>
    <row r="197" customFormat="false" ht="13" hidden="false" customHeight="false" outlineLevel="0" collapsed="false"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B197" s="24"/>
      <c r="AC197" s="24"/>
      <c r="AD197" s="24"/>
      <c r="AE197" s="24"/>
      <c r="AF197" s="24"/>
      <c r="AG197" s="24"/>
      <c r="AH197" s="24"/>
      <c r="AI197" s="24"/>
    </row>
    <row r="198" customFormat="false" ht="13" hidden="false" customHeight="false" outlineLevel="0" collapsed="false"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B198" s="24"/>
      <c r="AC198" s="24"/>
      <c r="AD198" s="24"/>
      <c r="AE198" s="24"/>
      <c r="AF198" s="24"/>
      <c r="AG198" s="24"/>
      <c r="AH198" s="24"/>
      <c r="AI198" s="24"/>
    </row>
    <row r="199" customFormat="false" ht="13" hidden="false" customHeight="false" outlineLevel="0" collapsed="false"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B199" s="24"/>
      <c r="AC199" s="24"/>
      <c r="AD199" s="24"/>
      <c r="AE199" s="24"/>
      <c r="AF199" s="24"/>
      <c r="AG199" s="24"/>
      <c r="AH199" s="24"/>
      <c r="AI199" s="24"/>
    </row>
    <row r="200" customFormat="false" ht="13" hidden="false" customHeight="false" outlineLevel="0" collapsed="false"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B200" s="24"/>
      <c r="AC200" s="24"/>
      <c r="AD200" s="24"/>
      <c r="AE200" s="24"/>
      <c r="AF200" s="24"/>
      <c r="AG200" s="24"/>
      <c r="AH200" s="24"/>
      <c r="AI200" s="24"/>
    </row>
    <row r="201" customFormat="false" ht="13" hidden="false" customHeight="false" outlineLevel="0" collapsed="false"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B201" s="24"/>
      <c r="AC201" s="24"/>
      <c r="AD201" s="24"/>
      <c r="AE201" s="24"/>
      <c r="AF201" s="24"/>
      <c r="AG201" s="24"/>
      <c r="AH201" s="24"/>
      <c r="AI201" s="24"/>
    </row>
    <row r="202" customFormat="false" ht="13" hidden="false" customHeight="false" outlineLevel="0" collapsed="false"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B202" s="24"/>
      <c r="AC202" s="24"/>
      <c r="AD202" s="24"/>
      <c r="AE202" s="24"/>
      <c r="AF202" s="24"/>
      <c r="AG202" s="24"/>
      <c r="AH202" s="24"/>
      <c r="AI202" s="24"/>
    </row>
    <row r="203" customFormat="false" ht="13" hidden="false" customHeight="false" outlineLevel="0" collapsed="false"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B203" s="24"/>
      <c r="AC203" s="24"/>
      <c r="AD203" s="24"/>
      <c r="AE203" s="24"/>
      <c r="AF203" s="24"/>
      <c r="AG203" s="24"/>
      <c r="AH203" s="24"/>
      <c r="AI203" s="24"/>
    </row>
    <row r="204" customFormat="false" ht="13" hidden="false" customHeight="false" outlineLevel="0" collapsed="false">
      <c r="AF204" s="24"/>
      <c r="AG204" s="24"/>
      <c r="AH204" s="24"/>
      <c r="AI204" s="24"/>
    </row>
    <row r="205" customFormat="false" ht="13" hidden="false" customHeight="false" outlineLevel="0" collapsed="false">
      <c r="AF205" s="24"/>
      <c r="AG205" s="24"/>
      <c r="AH205" s="24"/>
      <c r="AI205" s="24"/>
    </row>
    <row r="206" customFormat="false" ht="13" hidden="false" customHeight="false" outlineLevel="0" collapsed="false">
      <c r="AF206" s="24"/>
      <c r="AG206" s="24"/>
      <c r="AH206" s="24"/>
      <c r="AI206" s="24"/>
    </row>
    <row r="207" customFormat="false" ht="13" hidden="false" customHeight="false" outlineLevel="0" collapsed="false">
      <c r="AF207" s="24"/>
      <c r="AG207" s="24"/>
      <c r="AH207" s="24"/>
      <c r="AI207" s="24"/>
    </row>
    <row r="208" customFormat="false" ht="13" hidden="false" customHeight="false" outlineLevel="0" collapsed="false">
      <c r="AF208" s="24"/>
      <c r="AG208" s="24"/>
      <c r="AH208" s="24"/>
      <c r="AI208" s="24"/>
    </row>
    <row r="209" customFormat="false" ht="13" hidden="false" customHeight="false" outlineLevel="0" collapsed="false">
      <c r="AF209" s="24"/>
      <c r="AG209" s="24"/>
      <c r="AH209" s="24"/>
      <c r="AI209" s="24"/>
    </row>
    <row r="210" customFormat="false" ht="13" hidden="false" customHeight="false" outlineLevel="0" collapsed="false">
      <c r="AF210" s="24"/>
      <c r="AG210" s="24"/>
      <c r="AH210" s="24"/>
      <c r="AI210" s="24"/>
    </row>
    <row r="211" customFormat="false" ht="13" hidden="false" customHeight="false" outlineLevel="0" collapsed="false">
      <c r="AF211" s="24"/>
      <c r="AG211" s="24"/>
      <c r="AH211" s="24"/>
      <c r="AI211" s="24"/>
    </row>
    <row r="212" customFormat="false" ht="13" hidden="false" customHeight="false" outlineLevel="0" collapsed="false">
      <c r="AF212" s="24"/>
      <c r="AG212" s="24"/>
      <c r="AH212" s="24"/>
      <c r="AI212" s="24"/>
    </row>
    <row r="213" customFormat="false" ht="13" hidden="false" customHeight="false" outlineLevel="0" collapsed="false">
      <c r="AF213" s="24"/>
      <c r="AG213" s="24"/>
      <c r="AH213" s="24"/>
      <c r="AI213" s="24"/>
    </row>
    <row r="214" customFormat="false" ht="13" hidden="false" customHeight="false" outlineLevel="0" collapsed="false">
      <c r="AF214" s="24"/>
      <c r="AG214" s="24"/>
      <c r="AH214" s="24"/>
      <c r="AI214" s="24"/>
    </row>
    <row r="215" customFormat="false" ht="13" hidden="false" customHeight="false" outlineLevel="0" collapsed="false">
      <c r="AF215" s="24"/>
      <c r="AG215" s="24"/>
      <c r="AH215" s="24"/>
      <c r="AI215" s="24"/>
    </row>
    <row r="216" customFormat="false" ht="13" hidden="false" customHeight="false" outlineLevel="0" collapsed="false">
      <c r="AF216" s="24"/>
      <c r="AG216" s="24"/>
      <c r="AH216" s="24"/>
      <c r="AI216" s="24"/>
    </row>
    <row r="217" customFormat="false" ht="13" hidden="false" customHeight="false" outlineLevel="0" collapsed="false">
      <c r="AF217" s="24"/>
      <c r="AG217" s="24"/>
      <c r="AH217" s="24"/>
      <c r="AI217" s="24"/>
    </row>
    <row r="218" customFormat="false" ht="13" hidden="false" customHeight="false" outlineLevel="0" collapsed="false">
      <c r="AF218" s="24"/>
      <c r="AG218" s="24"/>
      <c r="AH218" s="24"/>
      <c r="AI218" s="24"/>
    </row>
    <row r="219" customFormat="false" ht="13" hidden="false" customHeight="false" outlineLevel="0" collapsed="false">
      <c r="AF219" s="24"/>
      <c r="AG219" s="24"/>
      <c r="AH219" s="24"/>
      <c r="AI219" s="24"/>
    </row>
    <row r="220" customFormat="false" ht="13" hidden="false" customHeight="false" outlineLevel="0" collapsed="false">
      <c r="AF220" s="24"/>
      <c r="AG220" s="24"/>
      <c r="AH220" s="24"/>
      <c r="AI220" s="24"/>
    </row>
    <row r="221" customFormat="false" ht="13" hidden="false" customHeight="false" outlineLevel="0" collapsed="false">
      <c r="AF221" s="24"/>
      <c r="AG221" s="24"/>
      <c r="AH221" s="24"/>
      <c r="AI221" s="2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5" activeCellId="0" sqref="D75"/>
    </sheetView>
  </sheetViews>
  <sheetFormatPr defaultColWidth="11.0546875" defaultRowHeight="13" zeroHeight="false" outlineLevelRow="0" outlineLevelCol="0"/>
  <cols>
    <col collapsed="false" customWidth="true" hidden="false" outlineLevel="0" max="6" min="3" style="0" width="12.13"/>
  </cols>
  <sheetData>
    <row r="1" s="100" customFormat="true" ht="59" hidden="false" customHeight="true" outlineLevel="0" collapsed="false">
      <c r="A1" s="95" t="s">
        <v>76</v>
      </c>
      <c r="B1" s="96" t="s">
        <v>77</v>
      </c>
      <c r="C1" s="97" t="s">
        <v>78</v>
      </c>
      <c r="D1" s="97" t="s">
        <v>79</v>
      </c>
      <c r="E1" s="98" t="s">
        <v>80</v>
      </c>
      <c r="F1" s="99" t="s">
        <v>81</v>
      </c>
    </row>
    <row r="2" customFormat="false" ht="13" hidden="false" customHeight="false" outlineLevel="0" collapsed="false">
      <c r="A2" s="81" t="s">
        <v>82</v>
      </c>
      <c r="B2" s="73" t="n">
        <v>28</v>
      </c>
      <c r="C2" s="76" t="n">
        <v>16</v>
      </c>
      <c r="D2" s="101" t="n">
        <f aca="false">C2/B2*100</f>
        <v>57.1428571428571</v>
      </c>
      <c r="E2" s="102" t="n">
        <v>15</v>
      </c>
      <c r="F2" s="103" t="n">
        <f aca="false">E2/B2*100</f>
        <v>53.5714285714286</v>
      </c>
    </row>
    <row r="3" customFormat="false" ht="13" hidden="false" customHeight="false" outlineLevel="0" collapsed="false">
      <c r="A3" s="81" t="s">
        <v>83</v>
      </c>
      <c r="B3" s="48" t="n">
        <v>10</v>
      </c>
      <c r="C3" s="51" t="n">
        <v>4</v>
      </c>
      <c r="D3" s="104" t="n">
        <f aca="false">C3/B3*100</f>
        <v>40</v>
      </c>
      <c r="E3" s="105" t="n">
        <v>3</v>
      </c>
      <c r="F3" s="106" t="n">
        <f aca="false">E3/B3*100</f>
        <v>30</v>
      </c>
    </row>
    <row r="4" customFormat="false" ht="13" hidden="false" customHeight="false" outlineLevel="0" collapsed="false">
      <c r="A4" s="81" t="s">
        <v>8</v>
      </c>
      <c r="B4" s="48" t="n">
        <v>10</v>
      </c>
      <c r="C4" s="51" t="n">
        <v>8</v>
      </c>
      <c r="D4" s="104" t="n">
        <f aca="false">C4/B4*100</f>
        <v>80</v>
      </c>
      <c r="E4" s="105" t="n">
        <v>6</v>
      </c>
      <c r="F4" s="106" t="n">
        <f aca="false">E4/B4*100</f>
        <v>60</v>
      </c>
    </row>
    <row r="5" customFormat="false" ht="13" hidden="false" customHeight="false" outlineLevel="0" collapsed="false">
      <c r="A5" s="81" t="s">
        <v>84</v>
      </c>
      <c r="B5" s="48" t="n">
        <v>5</v>
      </c>
      <c r="C5" s="51" t="n">
        <v>2</v>
      </c>
      <c r="D5" s="104" t="n">
        <f aca="false">C5/B5*100</f>
        <v>40</v>
      </c>
      <c r="E5" s="105" t="n">
        <v>1</v>
      </c>
      <c r="F5" s="106" t="n">
        <f aca="false">E5/B5*100</f>
        <v>20</v>
      </c>
    </row>
    <row r="6" customFormat="false" ht="13" hidden="false" customHeight="false" outlineLevel="0" collapsed="false">
      <c r="A6" s="81" t="s">
        <v>85</v>
      </c>
      <c r="B6" s="48" t="n">
        <v>1</v>
      </c>
      <c r="C6" s="51" t="n">
        <v>0</v>
      </c>
      <c r="D6" s="104" t="n">
        <f aca="false">C6/B6*100</f>
        <v>0</v>
      </c>
      <c r="E6" s="105" t="n">
        <v>0</v>
      </c>
      <c r="F6" s="106" t="n">
        <f aca="false">E6/B6*100</f>
        <v>0</v>
      </c>
    </row>
    <row r="7" customFormat="false" ht="13" hidden="false" customHeight="false" outlineLevel="0" collapsed="false">
      <c r="A7" s="81" t="s">
        <v>86</v>
      </c>
      <c r="B7" s="48" t="n">
        <v>8</v>
      </c>
      <c r="C7" s="51" t="n">
        <v>2</v>
      </c>
      <c r="D7" s="104" t="n">
        <f aca="false">C7/B7*100</f>
        <v>25</v>
      </c>
      <c r="E7" s="105" t="n">
        <v>2</v>
      </c>
      <c r="F7" s="106" t="n">
        <f aca="false">E7/B7*100</f>
        <v>25</v>
      </c>
    </row>
    <row r="8" customFormat="false" ht="13" hidden="false" customHeight="false" outlineLevel="0" collapsed="false">
      <c r="A8" s="81" t="s">
        <v>87</v>
      </c>
      <c r="B8" s="48" t="n">
        <v>1</v>
      </c>
      <c r="C8" s="51" t="n">
        <v>0</v>
      </c>
      <c r="D8" s="104" t="n">
        <f aca="false">C8/B8*100</f>
        <v>0</v>
      </c>
      <c r="E8" s="105" t="n">
        <v>0</v>
      </c>
      <c r="F8" s="106" t="n">
        <f aca="false">E8/B8*100</f>
        <v>0</v>
      </c>
    </row>
    <row r="9" customFormat="false" ht="13" hidden="false" customHeight="false" outlineLevel="0" collapsed="false">
      <c r="A9" s="81" t="s">
        <v>88</v>
      </c>
      <c r="B9" s="48" t="n">
        <v>8</v>
      </c>
      <c r="C9" s="51" t="n">
        <v>2</v>
      </c>
      <c r="D9" s="104" t="n">
        <f aca="false">C9/B9*100</f>
        <v>25</v>
      </c>
      <c r="E9" s="105" t="n">
        <v>1</v>
      </c>
      <c r="F9" s="106" t="n">
        <f aca="false">E9/B9*100</f>
        <v>12.5</v>
      </c>
    </row>
    <row r="10" customFormat="false" ht="13" hidden="false" customHeight="false" outlineLevel="0" collapsed="false">
      <c r="A10" s="81" t="s">
        <v>89</v>
      </c>
      <c r="B10" s="48" t="n">
        <v>8</v>
      </c>
      <c r="C10" s="51" t="n">
        <v>1</v>
      </c>
      <c r="D10" s="104" t="n">
        <f aca="false">C10/B10*100</f>
        <v>12.5</v>
      </c>
      <c r="E10" s="105" t="n">
        <v>1</v>
      </c>
      <c r="F10" s="106" t="n">
        <f aca="false">E10/B10*100</f>
        <v>12.5</v>
      </c>
    </row>
    <row r="11" customFormat="false" ht="13" hidden="false" customHeight="false" outlineLevel="0" collapsed="false">
      <c r="A11" s="81" t="s">
        <v>90</v>
      </c>
      <c r="B11" s="48" t="n">
        <v>5</v>
      </c>
      <c r="C11" s="51" t="n">
        <v>5</v>
      </c>
      <c r="D11" s="104" t="n">
        <f aca="false">C11/B11*100</f>
        <v>100</v>
      </c>
      <c r="E11" s="105" t="n">
        <v>2</v>
      </c>
      <c r="F11" s="106" t="n">
        <f aca="false">E11/B11*100</f>
        <v>40</v>
      </c>
    </row>
    <row r="12" customFormat="false" ht="13" hidden="false" customHeight="false" outlineLevel="0" collapsed="false">
      <c r="A12" s="81" t="s">
        <v>12</v>
      </c>
      <c r="B12" s="48" t="n">
        <v>68</v>
      </c>
      <c r="C12" s="51" t="n">
        <v>13</v>
      </c>
      <c r="D12" s="104" t="n">
        <f aca="false">C12/B12*100</f>
        <v>19.1176470588235</v>
      </c>
      <c r="E12" s="105" t="n">
        <v>7</v>
      </c>
      <c r="F12" s="106" t="n">
        <f aca="false">E12/B12*100</f>
        <v>10.2941176470588</v>
      </c>
    </row>
    <row r="13" customFormat="false" ht="13" hidden="false" customHeight="false" outlineLevel="0" collapsed="false">
      <c r="A13" s="81" t="s">
        <v>91</v>
      </c>
      <c r="B13" s="48" t="n">
        <v>4</v>
      </c>
      <c r="C13" s="51" t="n">
        <v>3</v>
      </c>
      <c r="D13" s="104" t="n">
        <f aca="false">C13/B13*100</f>
        <v>75</v>
      </c>
      <c r="E13" s="105" t="n">
        <v>2</v>
      </c>
      <c r="F13" s="106" t="n">
        <f aca="false">E13/B13*100</f>
        <v>50</v>
      </c>
    </row>
    <row r="14" customFormat="false" ht="13" hidden="false" customHeight="false" outlineLevel="0" collapsed="false">
      <c r="A14" s="81" t="s">
        <v>92</v>
      </c>
      <c r="B14" s="48" t="n">
        <v>1</v>
      </c>
      <c r="C14" s="51" t="n">
        <v>0</v>
      </c>
      <c r="D14" s="104" t="n">
        <f aca="false">C14/B14*100</f>
        <v>0</v>
      </c>
      <c r="E14" s="105" t="n">
        <v>1</v>
      </c>
      <c r="F14" s="106" t="n">
        <f aca="false">E14/B14*100</f>
        <v>100</v>
      </c>
    </row>
    <row r="15" customFormat="false" ht="13" hidden="false" customHeight="false" outlineLevel="0" collapsed="false">
      <c r="A15" s="81" t="s">
        <v>15</v>
      </c>
      <c r="B15" s="48" t="n">
        <v>49</v>
      </c>
      <c r="C15" s="51" t="n">
        <v>19</v>
      </c>
      <c r="D15" s="104" t="n">
        <f aca="false">C15/B15*100</f>
        <v>38.7755102040816</v>
      </c>
      <c r="E15" s="105" t="n">
        <v>13</v>
      </c>
      <c r="F15" s="106" t="n">
        <f aca="false">E15/B15*100</f>
        <v>26.530612244898</v>
      </c>
    </row>
    <row r="16" customFormat="false" ht="13" hidden="false" customHeight="false" outlineLevel="0" collapsed="false">
      <c r="A16" s="81" t="s">
        <v>93</v>
      </c>
      <c r="B16" s="48" t="n">
        <v>8</v>
      </c>
      <c r="C16" s="51" t="n">
        <v>1</v>
      </c>
      <c r="D16" s="104" t="n">
        <f aca="false">C16/B16*100</f>
        <v>12.5</v>
      </c>
      <c r="E16" s="105" t="n">
        <v>1</v>
      </c>
      <c r="F16" s="106" t="n">
        <f aca="false">E16/B16*100</f>
        <v>12.5</v>
      </c>
    </row>
    <row r="17" customFormat="false" ht="13" hidden="false" customHeight="false" outlineLevel="0" collapsed="false">
      <c r="A17" s="81" t="s">
        <v>94</v>
      </c>
      <c r="B17" s="48" t="n">
        <v>11</v>
      </c>
      <c r="C17" s="51" t="n">
        <v>7</v>
      </c>
      <c r="D17" s="104" t="n">
        <f aca="false">C17/B17*100</f>
        <v>63.6363636363636</v>
      </c>
      <c r="E17" s="105" t="n">
        <v>7</v>
      </c>
      <c r="F17" s="106" t="n">
        <f aca="false">E17/B17*100</f>
        <v>63.6363636363636</v>
      </c>
    </row>
    <row r="18" customFormat="false" ht="13" hidden="false" customHeight="false" outlineLevel="0" collapsed="false">
      <c r="A18" s="81" t="s">
        <v>16</v>
      </c>
      <c r="B18" s="48" t="n">
        <v>7</v>
      </c>
      <c r="C18" s="51" t="n">
        <v>3</v>
      </c>
      <c r="D18" s="104" t="n">
        <f aca="false">C18/B18*100</f>
        <v>42.8571428571429</v>
      </c>
      <c r="E18" s="105" t="n">
        <v>1</v>
      </c>
      <c r="F18" s="106" t="n">
        <f aca="false">E18/B18*100</f>
        <v>14.2857142857143</v>
      </c>
    </row>
    <row r="19" customFormat="false" ht="13" hidden="false" customHeight="false" outlineLevel="0" collapsed="false">
      <c r="A19" s="81" t="s">
        <v>95</v>
      </c>
      <c r="B19" s="48" t="n">
        <v>9</v>
      </c>
      <c r="C19" s="51" t="n">
        <v>3</v>
      </c>
      <c r="D19" s="104" t="n">
        <f aca="false">C19/B19*100</f>
        <v>33.3333333333333</v>
      </c>
      <c r="E19" s="105" t="n">
        <v>2</v>
      </c>
      <c r="F19" s="106" t="n">
        <f aca="false">E19/B19*100</f>
        <v>22.2222222222222</v>
      </c>
    </row>
    <row r="20" customFormat="false" ht="13" hidden="false" customHeight="false" outlineLevel="0" collapsed="false">
      <c r="A20" s="81" t="s">
        <v>96</v>
      </c>
      <c r="B20" s="48" t="n">
        <v>4</v>
      </c>
      <c r="C20" s="51" t="n">
        <v>1</v>
      </c>
      <c r="D20" s="104" t="n">
        <f aca="false">C20/B20*100</f>
        <v>25</v>
      </c>
      <c r="E20" s="105" t="n">
        <v>1</v>
      </c>
      <c r="F20" s="106" t="n">
        <f aca="false">E20/B20*100</f>
        <v>25</v>
      </c>
    </row>
    <row r="21" customFormat="false" ht="13" hidden="false" customHeight="false" outlineLevel="0" collapsed="false">
      <c r="A21" s="81" t="s">
        <v>17</v>
      </c>
      <c r="B21" s="48" t="n">
        <v>55</v>
      </c>
      <c r="C21" s="51" t="n">
        <v>32</v>
      </c>
      <c r="D21" s="104" t="n">
        <f aca="false">C21/B21*100</f>
        <v>58.1818181818182</v>
      </c>
      <c r="E21" s="105" t="n">
        <v>25</v>
      </c>
      <c r="F21" s="106" t="n">
        <f aca="false">E21/B21*100</f>
        <v>45.4545454545455</v>
      </c>
    </row>
    <row r="22" customFormat="false" ht="13" hidden="false" customHeight="false" outlineLevel="0" collapsed="false">
      <c r="A22" s="81" t="s">
        <v>97</v>
      </c>
      <c r="B22" s="48" t="n">
        <v>10</v>
      </c>
      <c r="C22" s="51" t="n">
        <v>3</v>
      </c>
      <c r="D22" s="104" t="n">
        <f aca="false">C22/B22*100</f>
        <v>30</v>
      </c>
      <c r="E22" s="105" t="n">
        <v>1</v>
      </c>
      <c r="F22" s="106" t="n">
        <f aca="false">E22/B22*100</f>
        <v>10</v>
      </c>
    </row>
    <row r="23" customFormat="false" ht="13" hidden="false" customHeight="false" outlineLevel="0" collapsed="false">
      <c r="A23" s="81" t="s">
        <v>98</v>
      </c>
      <c r="B23" s="48" t="n">
        <v>10</v>
      </c>
      <c r="C23" s="51" t="n">
        <v>6</v>
      </c>
      <c r="D23" s="104" t="n">
        <f aca="false">C23/B23*100</f>
        <v>60</v>
      </c>
      <c r="E23" s="105" t="n">
        <v>2</v>
      </c>
      <c r="F23" s="106" t="n">
        <f aca="false">E23/B23*100</f>
        <v>20</v>
      </c>
    </row>
    <row r="24" customFormat="false" ht="13" hidden="false" customHeight="false" outlineLevel="0" collapsed="false">
      <c r="A24" s="81" t="s">
        <v>99</v>
      </c>
      <c r="B24" s="48" t="n">
        <v>25</v>
      </c>
      <c r="C24" s="51" t="n">
        <v>19</v>
      </c>
      <c r="D24" s="104" t="n">
        <f aca="false">C24/B24*100</f>
        <v>76</v>
      </c>
      <c r="E24" s="105" t="n">
        <v>9</v>
      </c>
      <c r="F24" s="106" t="n">
        <f aca="false">E24/B24*100</f>
        <v>36</v>
      </c>
    </row>
    <row r="25" customFormat="false" ht="13" hidden="false" customHeight="false" outlineLevel="0" collapsed="false">
      <c r="A25" s="81" t="s">
        <v>100</v>
      </c>
      <c r="B25" s="48" t="n">
        <v>6</v>
      </c>
      <c r="C25" s="51" t="n">
        <v>1</v>
      </c>
      <c r="D25" s="104" t="n">
        <f aca="false">C25/B25*100</f>
        <v>16.6666666666667</v>
      </c>
      <c r="E25" s="105" t="n">
        <v>0</v>
      </c>
      <c r="F25" s="106" t="n">
        <f aca="false">E25/B25*100</f>
        <v>0</v>
      </c>
    </row>
    <row r="26" customFormat="false" ht="13" hidden="false" customHeight="false" outlineLevel="0" collapsed="false">
      <c r="A26" s="81" t="s">
        <v>101</v>
      </c>
      <c r="B26" s="48" t="n">
        <v>18</v>
      </c>
      <c r="C26" s="51" t="n">
        <v>8</v>
      </c>
      <c r="D26" s="104" t="n">
        <f aca="false">C26/B26*100</f>
        <v>44.4444444444444</v>
      </c>
      <c r="E26" s="105" t="n">
        <v>5</v>
      </c>
      <c r="F26" s="106" t="n">
        <f aca="false">E26/B26*100</f>
        <v>27.7777777777778</v>
      </c>
    </row>
    <row r="27" customFormat="false" ht="13" hidden="false" customHeight="false" outlineLevel="0" collapsed="false">
      <c r="A27" s="81" t="s">
        <v>102</v>
      </c>
      <c r="B27" s="48" t="n">
        <v>18</v>
      </c>
      <c r="C27" s="51" t="n">
        <v>10</v>
      </c>
      <c r="D27" s="104" t="n">
        <f aca="false">C27/B27*100</f>
        <v>55.5555555555556</v>
      </c>
      <c r="E27" s="105" t="n">
        <v>4</v>
      </c>
      <c r="F27" s="106" t="n">
        <f aca="false">E27/B27*100</f>
        <v>22.2222222222222</v>
      </c>
    </row>
    <row r="28" customFormat="false" ht="13" hidden="false" customHeight="false" outlineLevel="0" collapsed="false">
      <c r="A28" s="81" t="s">
        <v>103</v>
      </c>
      <c r="B28" s="48" t="n">
        <v>8</v>
      </c>
      <c r="C28" s="51" t="n">
        <v>7</v>
      </c>
      <c r="D28" s="104" t="n">
        <f aca="false">C28/B28*100</f>
        <v>87.5</v>
      </c>
      <c r="E28" s="105" t="n">
        <v>5</v>
      </c>
      <c r="F28" s="106" t="n">
        <f aca="false">E28/B28*100</f>
        <v>62.5</v>
      </c>
    </row>
    <row r="29" customFormat="false" ht="13" hidden="false" customHeight="false" outlineLevel="0" collapsed="false">
      <c r="A29" s="81" t="s">
        <v>104</v>
      </c>
      <c r="B29" s="48" t="n">
        <v>10</v>
      </c>
      <c r="C29" s="51" t="n">
        <v>6</v>
      </c>
      <c r="D29" s="104" t="n">
        <f aca="false">C29/B29*100</f>
        <v>60</v>
      </c>
      <c r="E29" s="105" t="n">
        <v>1</v>
      </c>
      <c r="F29" s="106" t="n">
        <f aca="false">E29/B29*100</f>
        <v>10</v>
      </c>
    </row>
    <row r="30" customFormat="false" ht="13" hidden="false" customHeight="false" outlineLevel="0" collapsed="false">
      <c r="A30" s="81" t="s">
        <v>105</v>
      </c>
      <c r="B30" s="48" t="n">
        <v>6</v>
      </c>
      <c r="C30" s="51" t="n">
        <v>4</v>
      </c>
      <c r="D30" s="104" t="n">
        <f aca="false">C30/B30*100</f>
        <v>66.6666666666667</v>
      </c>
      <c r="E30" s="105" t="n">
        <v>1</v>
      </c>
      <c r="F30" s="106" t="n">
        <f aca="false">E30/B30*100</f>
        <v>16.6666666666667</v>
      </c>
    </row>
    <row r="31" customFormat="false" ht="13" hidden="false" customHeight="false" outlineLevel="0" collapsed="false">
      <c r="A31" s="81" t="s">
        <v>20</v>
      </c>
      <c r="B31" s="48" t="n">
        <v>16</v>
      </c>
      <c r="C31" s="51" t="n">
        <v>12</v>
      </c>
      <c r="D31" s="104" t="n">
        <f aca="false">C31/B31*100</f>
        <v>75</v>
      </c>
      <c r="E31" s="105" t="n">
        <v>10</v>
      </c>
      <c r="F31" s="106" t="n">
        <f aca="false">E31/B31*100</f>
        <v>62.5</v>
      </c>
    </row>
    <row r="32" customFormat="false" ht="13" hidden="false" customHeight="false" outlineLevel="0" collapsed="false">
      <c r="A32" s="81" t="s">
        <v>106</v>
      </c>
      <c r="B32" s="48" t="n">
        <v>33</v>
      </c>
      <c r="C32" s="51" t="n">
        <v>13</v>
      </c>
      <c r="D32" s="104" t="n">
        <f aca="false">C32/B32*100</f>
        <v>39.3939393939394</v>
      </c>
      <c r="E32" s="105" t="n">
        <v>12</v>
      </c>
      <c r="F32" s="106" t="n">
        <f aca="false">E32/B32*100</f>
        <v>36.3636363636364</v>
      </c>
    </row>
    <row r="33" customFormat="false" ht="13" hidden="false" customHeight="false" outlineLevel="0" collapsed="false">
      <c r="A33" s="81" t="s">
        <v>22</v>
      </c>
      <c r="B33" s="48" t="n">
        <v>44</v>
      </c>
      <c r="C33" s="51" t="n">
        <v>30</v>
      </c>
      <c r="D33" s="104" t="n">
        <f aca="false">C33/B33*100</f>
        <v>68.1818181818182</v>
      </c>
      <c r="E33" s="105" t="n">
        <v>20</v>
      </c>
      <c r="F33" s="106" t="n">
        <f aca="false">E33/B33*100</f>
        <v>45.4545454545455</v>
      </c>
    </row>
    <row r="34" customFormat="false" ht="13" hidden="false" customHeight="false" outlineLevel="0" collapsed="false">
      <c r="A34" s="81" t="s">
        <v>23</v>
      </c>
      <c r="B34" s="48" t="n">
        <v>20</v>
      </c>
      <c r="C34" s="51" t="n">
        <v>12</v>
      </c>
      <c r="D34" s="104" t="n">
        <f aca="false">C34/B34*100</f>
        <v>60</v>
      </c>
      <c r="E34" s="105" t="n">
        <v>8</v>
      </c>
      <c r="F34" s="106" t="n">
        <f aca="false">E34/B34*100</f>
        <v>40</v>
      </c>
    </row>
    <row r="35" customFormat="false" ht="13" hidden="false" customHeight="false" outlineLevel="0" collapsed="false">
      <c r="A35" s="81" t="s">
        <v>107</v>
      </c>
      <c r="B35" s="48" t="n">
        <v>2</v>
      </c>
      <c r="C35" s="51" t="n">
        <v>2</v>
      </c>
      <c r="D35" s="104" t="n">
        <f aca="false">C35/B35*100</f>
        <v>100</v>
      </c>
      <c r="E35" s="105" t="n">
        <v>1</v>
      </c>
      <c r="F35" s="106" t="n">
        <f aca="false">E35/B35*100</f>
        <v>50</v>
      </c>
    </row>
    <row r="36" customFormat="false" ht="13" hidden="false" customHeight="false" outlineLevel="0" collapsed="false">
      <c r="A36" s="81" t="s">
        <v>108</v>
      </c>
      <c r="B36" s="48" t="n">
        <v>1</v>
      </c>
      <c r="C36" s="51" t="n">
        <v>0</v>
      </c>
      <c r="D36" s="104" t="n">
        <f aca="false">C36/B36*100</f>
        <v>0</v>
      </c>
      <c r="E36" s="105" t="n">
        <v>0</v>
      </c>
      <c r="F36" s="106" t="n">
        <f aca="false">E36/B36*100</f>
        <v>0</v>
      </c>
    </row>
    <row r="37" customFormat="false" ht="13" hidden="false" customHeight="false" outlineLevel="0" collapsed="false">
      <c r="A37" s="81" t="s">
        <v>109</v>
      </c>
      <c r="B37" s="48" t="n">
        <v>18</v>
      </c>
      <c r="C37" s="51" t="n">
        <v>4</v>
      </c>
      <c r="D37" s="104" t="n">
        <f aca="false">C37/B37*100</f>
        <v>22.2222222222222</v>
      </c>
      <c r="E37" s="105" t="n">
        <v>3</v>
      </c>
      <c r="F37" s="106" t="n">
        <f aca="false">E37/B37*100</f>
        <v>16.6666666666667</v>
      </c>
    </row>
    <row r="38" customFormat="false" ht="13" hidden="false" customHeight="false" outlineLevel="0" collapsed="false">
      <c r="A38" s="81" t="s">
        <v>110</v>
      </c>
      <c r="B38" s="48" t="n">
        <v>7</v>
      </c>
      <c r="C38" s="51" t="n">
        <v>2</v>
      </c>
      <c r="D38" s="104" t="n">
        <f aca="false">C38/B38*100</f>
        <v>28.5714285714286</v>
      </c>
      <c r="E38" s="105" t="n">
        <v>2</v>
      </c>
      <c r="F38" s="106" t="n">
        <f aca="false">E38/B38*100</f>
        <v>28.5714285714286</v>
      </c>
    </row>
    <row r="39" customFormat="false" ht="13" hidden="false" customHeight="false" outlineLevel="0" collapsed="false">
      <c r="A39" s="81" t="s">
        <v>111</v>
      </c>
      <c r="B39" s="48" t="n">
        <v>28</v>
      </c>
      <c r="C39" s="51" t="n">
        <v>14</v>
      </c>
      <c r="D39" s="104" t="n">
        <f aca="false">C39/B39*100</f>
        <v>50</v>
      </c>
      <c r="E39" s="105" t="n">
        <v>10</v>
      </c>
      <c r="F39" s="106" t="n">
        <f aca="false">E39/B39*100</f>
        <v>35.7142857142857</v>
      </c>
    </row>
    <row r="40" customFormat="false" ht="13" hidden="false" customHeight="false" outlineLevel="0" collapsed="false">
      <c r="A40" s="81" t="s">
        <v>29</v>
      </c>
      <c r="B40" s="48" t="n">
        <v>59</v>
      </c>
      <c r="C40" s="51" t="n">
        <v>23</v>
      </c>
      <c r="D40" s="104" t="n">
        <f aca="false">C40/B40*100</f>
        <v>38.9830508474576</v>
      </c>
      <c r="E40" s="105" t="n">
        <v>24</v>
      </c>
      <c r="F40" s="106" t="n">
        <f aca="false">E40/B40*100</f>
        <v>40.6779661016949</v>
      </c>
    </row>
    <row r="41" customFormat="false" ht="13" hidden="false" customHeight="false" outlineLevel="0" collapsed="false">
      <c r="A41" s="81" t="s">
        <v>112</v>
      </c>
      <c r="B41" s="48" t="n">
        <v>11</v>
      </c>
      <c r="C41" s="51" t="n">
        <v>8</v>
      </c>
      <c r="D41" s="104" t="n">
        <f aca="false">C41/B41*100</f>
        <v>72.7272727272727</v>
      </c>
      <c r="E41" s="105" t="n">
        <v>5</v>
      </c>
      <c r="F41" s="106" t="n">
        <f aca="false">E41/B41*100</f>
        <v>45.4545454545455</v>
      </c>
    </row>
    <row r="42" customFormat="false" ht="13" hidden="false" customHeight="false" outlineLevel="0" collapsed="false">
      <c r="A42" s="81" t="s">
        <v>30</v>
      </c>
      <c r="B42" s="48" t="n">
        <v>108</v>
      </c>
      <c r="C42" s="51" t="n">
        <v>46</v>
      </c>
      <c r="D42" s="104" t="n">
        <f aca="false">C42/B42*100</f>
        <v>42.5925925925926</v>
      </c>
      <c r="E42" s="105" t="n">
        <v>42</v>
      </c>
      <c r="F42" s="106" t="n">
        <f aca="false">E42/B42*100</f>
        <v>38.8888888888889</v>
      </c>
    </row>
    <row r="43" customFormat="false" ht="13" hidden="false" customHeight="false" outlineLevel="0" collapsed="false">
      <c r="A43" s="81" t="s">
        <v>31</v>
      </c>
      <c r="B43" s="48" t="n">
        <v>60</v>
      </c>
      <c r="C43" s="51" t="n">
        <v>33</v>
      </c>
      <c r="D43" s="104" t="n">
        <f aca="false">C43/B43*100</f>
        <v>55</v>
      </c>
      <c r="E43" s="105" t="n">
        <v>33</v>
      </c>
      <c r="F43" s="106" t="n">
        <f aca="false">E43/B43*100</f>
        <v>55</v>
      </c>
    </row>
    <row r="44" customFormat="false" ht="13" hidden="false" customHeight="false" outlineLevel="0" collapsed="false">
      <c r="A44" s="81" t="s">
        <v>113</v>
      </c>
      <c r="B44" s="48" t="n">
        <v>122</v>
      </c>
      <c r="C44" s="51" t="n">
        <v>61</v>
      </c>
      <c r="D44" s="104" t="n">
        <f aca="false">C44/B44*100</f>
        <v>50</v>
      </c>
      <c r="E44" s="105" t="n">
        <v>44</v>
      </c>
      <c r="F44" s="106" t="n">
        <f aca="false">E44/B44*100</f>
        <v>36.0655737704918</v>
      </c>
    </row>
    <row r="45" customFormat="false" ht="13" hidden="false" customHeight="false" outlineLevel="0" collapsed="false">
      <c r="A45" s="81" t="s">
        <v>32</v>
      </c>
      <c r="B45" s="48" t="n">
        <v>26</v>
      </c>
      <c r="C45" s="51" t="n">
        <v>11</v>
      </c>
      <c r="D45" s="104" t="n">
        <f aca="false">C45/B45*100</f>
        <v>42.3076923076923</v>
      </c>
      <c r="E45" s="105" t="n">
        <v>7</v>
      </c>
      <c r="F45" s="106" t="n">
        <f aca="false">E45/B45*100</f>
        <v>26.9230769230769</v>
      </c>
    </row>
    <row r="46" customFormat="false" ht="13" hidden="false" customHeight="false" outlineLevel="0" collapsed="false">
      <c r="A46" s="81" t="s">
        <v>114</v>
      </c>
      <c r="B46" s="48" t="n">
        <v>28</v>
      </c>
      <c r="C46" s="51" t="n">
        <v>14</v>
      </c>
      <c r="D46" s="104" t="n">
        <f aca="false">C46/B46*100</f>
        <v>50</v>
      </c>
      <c r="E46" s="105" t="n">
        <v>4</v>
      </c>
      <c r="F46" s="106" t="n">
        <f aca="false">E46/B46*100</f>
        <v>14.2857142857143</v>
      </c>
    </row>
    <row r="47" customFormat="false" ht="13" hidden="false" customHeight="false" outlineLevel="0" collapsed="false">
      <c r="A47" s="81" t="s">
        <v>115</v>
      </c>
      <c r="B47" s="48" t="n">
        <v>21</v>
      </c>
      <c r="C47" s="51" t="n">
        <v>3</v>
      </c>
      <c r="D47" s="104" t="n">
        <f aca="false">C47/B47*100</f>
        <v>14.2857142857143</v>
      </c>
      <c r="E47" s="105" t="n">
        <v>7</v>
      </c>
      <c r="F47" s="106" t="n">
        <f aca="false">E47/B47*100</f>
        <v>33.3333333333333</v>
      </c>
    </row>
    <row r="48" customFormat="false" ht="13" hidden="false" customHeight="false" outlineLevel="0" collapsed="false">
      <c r="A48" s="81" t="s">
        <v>34</v>
      </c>
      <c r="B48" s="48" t="n">
        <v>16</v>
      </c>
      <c r="C48" s="51" t="n">
        <v>4</v>
      </c>
      <c r="D48" s="104" t="n">
        <f aca="false">C48/B48*100</f>
        <v>25</v>
      </c>
      <c r="E48" s="105" t="n">
        <v>3</v>
      </c>
      <c r="F48" s="106" t="n">
        <f aca="false">E48/B48*100</f>
        <v>18.75</v>
      </c>
    </row>
    <row r="49" customFormat="false" ht="13" hidden="false" customHeight="false" outlineLevel="0" collapsed="false">
      <c r="A49" s="81" t="s">
        <v>116</v>
      </c>
      <c r="B49" s="48" t="n">
        <v>3</v>
      </c>
      <c r="C49" s="51" t="n">
        <v>1</v>
      </c>
      <c r="D49" s="104" t="n">
        <f aca="false">C49/B49*100</f>
        <v>33.3333333333333</v>
      </c>
      <c r="E49" s="105" t="n">
        <v>0</v>
      </c>
      <c r="F49" s="106" t="n">
        <f aca="false">E49/B49*100</f>
        <v>0</v>
      </c>
    </row>
    <row r="50" customFormat="false" ht="13" hidden="false" customHeight="false" outlineLevel="0" collapsed="false">
      <c r="A50" s="81" t="s">
        <v>117</v>
      </c>
      <c r="B50" s="55" t="n">
        <v>3</v>
      </c>
      <c r="C50" s="58" t="n">
        <v>2</v>
      </c>
      <c r="D50" s="107" t="n">
        <f aca="false">C50/B50*100</f>
        <v>66.6666666666667</v>
      </c>
      <c r="E50" s="108" t="n">
        <v>0</v>
      </c>
      <c r="F50" s="109" t="n">
        <f aca="false">E50/B50*100</f>
        <v>0</v>
      </c>
    </row>
    <row r="51" s="115" customFormat="true" ht="16" hidden="false" customHeight="false" outlineLevel="0" collapsed="false">
      <c r="A51" s="110" t="s">
        <v>69</v>
      </c>
      <c r="B51" s="111" t="n">
        <f aca="false">SUM(B2:B50)</f>
        <v>1037</v>
      </c>
      <c r="C51" s="112" t="n">
        <f aca="false">SUM(C2:C50)</f>
        <v>481</v>
      </c>
      <c r="D51" s="113" t="n">
        <f aca="false">AVERAGE(D2:D50)</f>
        <v>44.4723211607733</v>
      </c>
      <c r="E51" s="112" t="n">
        <f aca="false">SUM(E2:E50)</f>
        <v>354</v>
      </c>
      <c r="F51" s="114" t="n">
        <f aca="false">AVERAGE(F2:F50)</f>
        <v>29.6594149440246</v>
      </c>
    </row>
    <row r="52" customFormat="false" ht="13" hidden="false" customHeight="false" outlineLevel="0" collapsed="false">
      <c r="D52" s="116"/>
      <c r="F52" s="116"/>
    </row>
    <row r="53" customFormat="false" ht="13" hidden="false" customHeight="false" outlineLevel="0" collapsed="false">
      <c r="A53" s="83" t="s">
        <v>118</v>
      </c>
      <c r="B53" s="73" t="n">
        <v>7</v>
      </c>
      <c r="C53" s="76" t="n">
        <v>4</v>
      </c>
      <c r="D53" s="101" t="n">
        <f aca="false">C53/B53*100</f>
        <v>57.1428571428571</v>
      </c>
      <c r="E53" s="102" t="n">
        <v>2</v>
      </c>
      <c r="F53" s="103" t="n">
        <f aca="false">E53/B53*100</f>
        <v>28.5714285714286</v>
      </c>
    </row>
    <row r="54" customFormat="false" ht="13" hidden="false" customHeight="false" outlineLevel="0" collapsed="false">
      <c r="A54" s="83" t="s">
        <v>11</v>
      </c>
      <c r="B54" s="48" t="n">
        <v>91</v>
      </c>
      <c r="C54" s="51" t="n">
        <v>25</v>
      </c>
      <c r="D54" s="104" t="n">
        <f aca="false">C54/B54*100</f>
        <v>27.4725274725275</v>
      </c>
      <c r="E54" s="105" t="n">
        <v>23</v>
      </c>
      <c r="F54" s="106" t="n">
        <f aca="false">E54/B54*100</f>
        <v>25.2747252747253</v>
      </c>
    </row>
    <row r="55" customFormat="false" ht="13" hidden="false" customHeight="false" outlineLevel="0" collapsed="false">
      <c r="A55" s="83" t="s">
        <v>119</v>
      </c>
      <c r="B55" s="48" t="n">
        <v>3</v>
      </c>
      <c r="C55" s="51" t="n">
        <v>1</v>
      </c>
      <c r="D55" s="104" t="n">
        <f aca="false">C55/B55*100</f>
        <v>33.3333333333333</v>
      </c>
      <c r="E55" s="105" t="n">
        <v>1</v>
      </c>
      <c r="F55" s="106" t="n">
        <f aca="false">E55/B55*100</f>
        <v>33.3333333333333</v>
      </c>
    </row>
    <row r="56" customFormat="false" ht="13" hidden="false" customHeight="false" outlineLevel="0" collapsed="false">
      <c r="A56" s="83" t="s">
        <v>120</v>
      </c>
      <c r="B56" s="48" t="n">
        <v>42</v>
      </c>
      <c r="C56" s="51" t="n">
        <v>14</v>
      </c>
      <c r="D56" s="104" t="n">
        <f aca="false">C56/B56*100</f>
        <v>33.3333333333333</v>
      </c>
      <c r="E56" s="105" t="n">
        <v>15</v>
      </c>
      <c r="F56" s="106" t="n">
        <f aca="false">E56/B56*100</f>
        <v>35.7142857142857</v>
      </c>
    </row>
    <row r="57" customFormat="false" ht="13" hidden="false" customHeight="false" outlineLevel="0" collapsed="false">
      <c r="A57" s="83" t="s">
        <v>121</v>
      </c>
      <c r="B57" s="48" t="n">
        <v>2</v>
      </c>
      <c r="C57" s="51" t="n">
        <v>0</v>
      </c>
      <c r="D57" s="104" t="n">
        <f aca="false">C57/B57*100</f>
        <v>0</v>
      </c>
      <c r="E57" s="105" t="n">
        <v>0</v>
      </c>
      <c r="F57" s="106" t="n">
        <f aca="false">E57/B57*100</f>
        <v>0</v>
      </c>
    </row>
    <row r="58" customFormat="false" ht="13" hidden="false" customHeight="false" outlineLevel="0" collapsed="false">
      <c r="A58" s="83" t="s">
        <v>122</v>
      </c>
      <c r="B58" s="48" t="n">
        <v>1</v>
      </c>
      <c r="C58" s="51" t="n">
        <v>0</v>
      </c>
      <c r="D58" s="104" t="n">
        <f aca="false">C58/B58*100</f>
        <v>0</v>
      </c>
      <c r="E58" s="105" t="n">
        <v>0</v>
      </c>
      <c r="F58" s="106" t="n">
        <f aca="false">E58/B58*100</f>
        <v>0</v>
      </c>
    </row>
    <row r="59" customFormat="false" ht="13" hidden="false" customHeight="false" outlineLevel="0" collapsed="false">
      <c r="A59" s="83" t="s">
        <v>123</v>
      </c>
      <c r="B59" s="48" t="n">
        <v>1</v>
      </c>
      <c r="C59" s="51" t="n">
        <v>0</v>
      </c>
      <c r="D59" s="104" t="n">
        <f aca="false">C59/B59*100</f>
        <v>0</v>
      </c>
      <c r="E59" s="105" t="n">
        <v>0</v>
      </c>
      <c r="F59" s="106" t="n">
        <f aca="false">E59/B59*100</f>
        <v>0</v>
      </c>
    </row>
    <row r="60" customFormat="false" ht="13" hidden="false" customHeight="false" outlineLevel="0" collapsed="false">
      <c r="A60" s="83" t="s">
        <v>124</v>
      </c>
      <c r="B60" s="48" t="n">
        <v>2</v>
      </c>
      <c r="C60" s="51" t="n">
        <v>0</v>
      </c>
      <c r="D60" s="104" t="n">
        <f aca="false">C60/B60*100</f>
        <v>0</v>
      </c>
      <c r="E60" s="105" t="n">
        <v>0</v>
      </c>
      <c r="F60" s="106" t="n">
        <f aca="false">E60/B60*100</f>
        <v>0</v>
      </c>
    </row>
    <row r="61" customFormat="false" ht="13" hidden="false" customHeight="false" outlineLevel="0" collapsed="false">
      <c r="A61" s="83" t="s">
        <v>21</v>
      </c>
      <c r="B61" s="48" t="n">
        <v>14</v>
      </c>
      <c r="C61" s="51" t="n">
        <v>9</v>
      </c>
      <c r="D61" s="104" t="n">
        <f aca="false">C61/B61*100</f>
        <v>64.2857142857143</v>
      </c>
      <c r="E61" s="105" t="n">
        <v>9</v>
      </c>
      <c r="F61" s="106" t="n">
        <f aca="false">E61/B61*100</f>
        <v>64.2857142857143</v>
      </c>
    </row>
    <row r="62" customFormat="false" ht="13" hidden="false" customHeight="false" outlineLevel="0" collapsed="false">
      <c r="A62" s="83" t="s">
        <v>125</v>
      </c>
      <c r="B62" s="48" t="n">
        <v>4</v>
      </c>
      <c r="C62" s="51" t="n">
        <v>1</v>
      </c>
      <c r="D62" s="104" t="n">
        <f aca="false">C62/B62*100</f>
        <v>25</v>
      </c>
      <c r="E62" s="105" t="n">
        <v>0</v>
      </c>
      <c r="F62" s="106" t="n">
        <f aca="false">E62/B62*100</f>
        <v>0</v>
      </c>
    </row>
    <row r="63" customFormat="false" ht="13" hidden="false" customHeight="false" outlineLevel="0" collapsed="false">
      <c r="A63" s="83" t="s">
        <v>126</v>
      </c>
      <c r="B63" s="48" t="n">
        <v>5</v>
      </c>
      <c r="C63" s="51" t="n">
        <v>3</v>
      </c>
      <c r="D63" s="104" t="n">
        <f aca="false">C63/B63*100</f>
        <v>60</v>
      </c>
      <c r="E63" s="105" t="n">
        <v>2</v>
      </c>
      <c r="F63" s="106" t="n">
        <f aca="false">E63/B63*100</f>
        <v>40</v>
      </c>
    </row>
    <row r="64" customFormat="false" ht="13" hidden="false" customHeight="false" outlineLevel="0" collapsed="false">
      <c r="A64" s="83" t="s">
        <v>127</v>
      </c>
      <c r="B64" s="48" t="n">
        <v>10</v>
      </c>
      <c r="C64" s="51" t="n">
        <v>2</v>
      </c>
      <c r="D64" s="104" t="n">
        <f aca="false">C64/B64*100</f>
        <v>20</v>
      </c>
      <c r="E64" s="105" t="n">
        <v>3</v>
      </c>
      <c r="F64" s="106" t="n">
        <f aca="false">E64/B64*100</f>
        <v>30</v>
      </c>
    </row>
    <row r="65" customFormat="false" ht="13" hidden="false" customHeight="false" outlineLevel="0" collapsed="false">
      <c r="A65" s="83" t="s">
        <v>128</v>
      </c>
      <c r="B65" s="48" t="n">
        <v>6</v>
      </c>
      <c r="C65" s="51" t="n">
        <v>1</v>
      </c>
      <c r="D65" s="104" t="n">
        <f aca="false">C65/B65*100</f>
        <v>16.6666666666667</v>
      </c>
      <c r="E65" s="105" t="n">
        <v>1</v>
      </c>
      <c r="F65" s="106" t="n">
        <f aca="false">E65/B65*100</f>
        <v>16.6666666666667</v>
      </c>
    </row>
    <row r="66" customFormat="false" ht="13" hidden="false" customHeight="false" outlineLevel="0" collapsed="false">
      <c r="A66" s="83" t="s">
        <v>129</v>
      </c>
      <c r="B66" s="48" t="n">
        <v>31</v>
      </c>
      <c r="C66" s="51" t="n">
        <v>8</v>
      </c>
      <c r="D66" s="104" t="n">
        <f aca="false">C66/B66*100</f>
        <v>25.8064516129032</v>
      </c>
      <c r="E66" s="105" t="n">
        <v>6</v>
      </c>
      <c r="F66" s="106" t="n">
        <f aca="false">E66/B66*100</f>
        <v>19.3548387096774</v>
      </c>
    </row>
    <row r="67" customFormat="false" ht="13" hidden="false" customHeight="false" outlineLevel="0" collapsed="false">
      <c r="A67" s="83" t="s">
        <v>130</v>
      </c>
      <c r="B67" s="48" t="n">
        <v>2</v>
      </c>
      <c r="C67" s="51" t="n">
        <v>1</v>
      </c>
      <c r="D67" s="104" t="n">
        <f aca="false">C67/B67*100</f>
        <v>50</v>
      </c>
      <c r="E67" s="105" t="n">
        <v>2</v>
      </c>
      <c r="F67" s="106" t="n">
        <f aca="false">E67/B67*100</f>
        <v>100</v>
      </c>
    </row>
    <row r="68" customFormat="false" ht="13" hidden="false" customHeight="false" outlineLevel="0" collapsed="false">
      <c r="A68" s="83" t="s">
        <v>131</v>
      </c>
      <c r="B68" s="55" t="n">
        <v>5</v>
      </c>
      <c r="C68" s="58" t="n">
        <v>1</v>
      </c>
      <c r="D68" s="107" t="n">
        <f aca="false">C68/B68*100</f>
        <v>20</v>
      </c>
      <c r="E68" s="108" t="n">
        <v>1</v>
      </c>
      <c r="F68" s="109" t="n">
        <f aca="false">E68/B68*100</f>
        <v>20</v>
      </c>
    </row>
    <row r="69" s="115" customFormat="true" ht="16" hidden="false" customHeight="false" outlineLevel="0" collapsed="false">
      <c r="A69" s="110" t="s">
        <v>69</v>
      </c>
      <c r="B69" s="111" t="n">
        <f aca="false">SUM(B53:B68)</f>
        <v>226</v>
      </c>
      <c r="C69" s="112" t="n">
        <f aca="false">SUM(C53:C68)</f>
        <v>70</v>
      </c>
      <c r="D69" s="113" t="n">
        <f aca="false">AVERAGE(D53:D68)</f>
        <v>27.0650552404585</v>
      </c>
      <c r="E69" s="112" t="n">
        <f aca="false">SUM(E53:E68)</f>
        <v>65</v>
      </c>
      <c r="F69" s="114" t="n">
        <f aca="false">AVERAGE(F53:F68)</f>
        <v>25.8250620347395</v>
      </c>
    </row>
    <row r="72" customFormat="false" ht="13" hidden="false" customHeight="false" outlineLevel="0" collapsed="false">
      <c r="A72" s="81" t="s">
        <v>73</v>
      </c>
    </row>
    <row r="73" customFormat="false" ht="13" hidden="false" customHeight="false" outlineLevel="0" collapsed="false">
      <c r="A73" s="83" t="s">
        <v>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1T19:11:50Z</dcterms:created>
  <dc:creator/>
  <dc:description/>
  <cp:keywords/>
  <dc:language>en-US</dc:language>
  <cp:lastModifiedBy>Varodom</cp:lastModifiedBy>
  <cp:lastPrinted>1601-01-01T00:02:05Z</cp:lastPrinted>
  <dcterms:modified xsi:type="dcterms:W3CDTF">2012-05-30T07:19:23Z</dcterms:modified>
  <cp:revision>1</cp:revision>
  <dc:subject/>
  <dc:title/>
</cp:coreProperties>
</file>